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/>
  <mc:AlternateContent xmlns:mc="http://schemas.openxmlformats.org/markup-compatibility/2006">
    <mc:Choice Requires="x15">
      <x15ac:absPath xmlns:x15ac="http://schemas.microsoft.com/office/spreadsheetml/2010/11/ac" url="F:\1Hafer\PM7 mapping\paper\Jan22\"/>
    </mc:Choice>
  </mc:AlternateContent>
  <xr:revisionPtr revIDLastSave="0" documentId="13_ncr:1_{7145F1CB-3CB0-4853-A5A9-02F0EACF36BB}" xr6:coauthVersionLast="47" xr6:coauthVersionMax="47" xr10:uidLastSave="{00000000-0000-0000-0000-000000000000}"/>
  <bookViews>
    <workbookView xWindow="1170" yWindow="1170" windowWidth="8010" windowHeight="8835" xr2:uid="{00000000-000D-0000-FFFF-FFFF00000000}"/>
  </bookViews>
  <sheets>
    <sheet name="mlmPm7Fn" sheetId="1" r:id="rId1"/>
  </sheets>
  <definedNames>
    <definedName name="_xlnm._FilterDatabase" localSheetId="0" hidden="1">mlmPm7Fn!$A$3:$CH$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8" i="1" l="1"/>
  <c r="C7" i="1"/>
  <c r="C6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Herrmann</author>
  </authors>
  <commentList>
    <comment ref="BU3" authorId="0" shapeId="0" xr:uid="{00000000-0006-0000-0000-000001000000}">
      <text>
        <r>
          <rPr>
            <b/>
            <sz val="9"/>
            <color indexed="81"/>
            <rFont val="Segoe UI"/>
            <family val="2"/>
          </rPr>
          <t>Herrmann:</t>
        </r>
        <r>
          <rPr>
            <sz val="9"/>
            <color indexed="81"/>
            <rFont val="Segoe UI"/>
            <family val="2"/>
          </rPr>
          <t xml:space="preserve">
A/T ersetzt durch A
C/G durch C
c/T durch C
A/G durch A
G/A durch G</t>
        </r>
      </text>
    </comment>
    <comment ref="C8" authorId="0" shapeId="0" xr:uid="{00000000-0006-0000-0000-000002000000}">
      <text>
        <r>
          <rPr>
            <b/>
            <sz val="9"/>
            <color indexed="81"/>
            <rFont val="Segoe UI"/>
            <family val="2"/>
          </rPr>
          <t>495985958 = Sequence start  in BLAST. A/G-SNP is position at position 30 (= the last figure of GBS designation)</t>
        </r>
      </text>
    </comment>
  </commentList>
</comments>
</file>

<file path=xl/sharedStrings.xml><?xml version="1.0" encoding="utf-8"?>
<sst xmlns="http://schemas.openxmlformats.org/spreadsheetml/2006/main" count="1018" uniqueCount="128">
  <si>
    <t>rs.</t>
  </si>
  <si>
    <t>X121_Klaus</t>
  </si>
  <si>
    <t>X178_H11017.1_APR122.Galaxy</t>
  </si>
  <si>
    <t>X184_H10009.5_APR122.Galaxy</t>
  </si>
  <si>
    <t>X185_H10009.6.1_APR122.Galaxy</t>
  </si>
  <si>
    <t>X186_H10009.6.2_APR122.Galaxy</t>
  </si>
  <si>
    <t>X187_H10009.6.3_APR122.Galaxy</t>
  </si>
  <si>
    <t>X222_Profi.Profi_x..A.p._x_A.lo..x_AS_93_x_Gra.._x_Profi.</t>
  </si>
  <si>
    <t>X225_Profi.Profi_x..LP_8947_x_APR_166._x_Profi.</t>
  </si>
  <si>
    <t>X227_Profi.Profi_x..A.p._x_A.lo..x_AS_93_x_Gra.._x_Profi.</t>
  </si>
  <si>
    <t>X239_Delfin</t>
  </si>
  <si>
    <t>X248_SE15.3002SH.Enjoy..WP2.2017inAT</t>
  </si>
  <si>
    <t>X295_Yukon</t>
  </si>
  <si>
    <t>X296_Harmony</t>
  </si>
  <si>
    <t>X300_Benny</t>
  </si>
  <si>
    <t>X322_NORD_18.120</t>
  </si>
  <si>
    <t>X324_NORD_18.133</t>
  </si>
  <si>
    <t>X331_NORD_18.329</t>
  </si>
  <si>
    <t>X332_NORD_18.330</t>
  </si>
  <si>
    <t>X66_Galaxy_Ua_Check</t>
  </si>
  <si>
    <t>X146_Poseidon_VRS</t>
  </si>
  <si>
    <t>X165_Symphony</t>
  </si>
  <si>
    <t>X179_H11017.3.2_APR122.Galaxy</t>
  </si>
  <si>
    <t>X180_H11017.4.2_APR122.Galaxy_lg</t>
  </si>
  <si>
    <t>X181_H11017.6_APR122.Galaxy</t>
  </si>
  <si>
    <t>X182_H11017.7_APR122.Galaxy</t>
  </si>
  <si>
    <t>X183_H11017.10_APR122.Galaxy</t>
  </si>
  <si>
    <t>X188_KWS_Contender</t>
  </si>
  <si>
    <t>X189_KWSContenderx.BC1Neklanx.A.s.488x.SaiaxCW57.</t>
  </si>
  <si>
    <t>X190_KWSContenderx.BC1Neklanx.A.s.488x.SaiaxCW57.</t>
  </si>
  <si>
    <t>X191_KWSContenderx.BC1Neklanx.A.s.488x.SaiaxCW57.</t>
  </si>
  <si>
    <t>X192_KWSContenderx.BC1Neklanx.A.s.488x.SaiaxCW57.</t>
  </si>
  <si>
    <t>X193_KWSContenderx.BC1Neklanx.A.s.488x.SaiaxCW57.</t>
  </si>
  <si>
    <t>X221_Profi.Profi_x..A.p._x_A.lo..x_AS_93_x_Gra.._x_Profi.</t>
  </si>
  <si>
    <t>X226_Neklan.Neklan_x..Fl._vita_x_90.10.x_Neklan.</t>
  </si>
  <si>
    <t>X305_NORD_15.325</t>
  </si>
  <si>
    <t>X307_NORD_16.120</t>
  </si>
  <si>
    <t>X308_NORD_16.125</t>
  </si>
  <si>
    <t>X309_NORD_16.129</t>
  </si>
  <si>
    <t>X310_NORD_17.115</t>
  </si>
  <si>
    <t>X311_NORD_17.118</t>
  </si>
  <si>
    <t>X312_NORD_15.314</t>
  </si>
  <si>
    <t>X313_NORD_15.322</t>
  </si>
  <si>
    <t>X315_NORD_16.318</t>
  </si>
  <si>
    <t>X316_NORD_16.322</t>
  </si>
  <si>
    <t>X317_NORD_17.127</t>
  </si>
  <si>
    <t>X319_NORD_17.131</t>
  </si>
  <si>
    <t>X320_NORD_17.320</t>
  </si>
  <si>
    <t>X325_NORD_18.211</t>
  </si>
  <si>
    <t>X326_NORD_18.213</t>
  </si>
  <si>
    <t>X327_NORD_18.214</t>
  </si>
  <si>
    <t>X328_NORD_18.215</t>
  </si>
  <si>
    <t>X330_NORD_18.323</t>
  </si>
  <si>
    <t>X333_H11035.2_.H11023__Pennline_6571.Moritz...Moritz</t>
  </si>
  <si>
    <t>X334_H11055.2_Buggy.KWS_Contender</t>
  </si>
  <si>
    <t>X335_H11042.1_.H11002__Blaze.Max...Max</t>
  </si>
  <si>
    <t>X336_H11063.4_Symphony.N1504</t>
  </si>
  <si>
    <t>X337_H11065.3_Poseidon.Max</t>
  </si>
  <si>
    <t>X338_H11066.3_Oberon.Max</t>
  </si>
  <si>
    <t>X339_H11067.6_Oberon.Poseidon</t>
  </si>
  <si>
    <t>X340_H11067.8_Oberon.Poseidon</t>
  </si>
  <si>
    <t>Chr</t>
  </si>
  <si>
    <t>Pos</t>
  </si>
  <si>
    <t>df</t>
  </si>
  <si>
    <t>F</t>
  </si>
  <si>
    <t>p</t>
  </si>
  <si>
    <t>add_effect</t>
  </si>
  <si>
    <t>add_F</t>
  </si>
  <si>
    <t>add_p</t>
  </si>
  <si>
    <t>dom_effect</t>
  </si>
  <si>
    <t>dom_F</t>
  </si>
  <si>
    <t>dom_p</t>
  </si>
  <si>
    <t>TT</t>
  </si>
  <si>
    <t>NA</t>
  </si>
  <si>
    <t>CT</t>
  </si>
  <si>
    <t>GG</t>
  </si>
  <si>
    <t>AA</t>
  </si>
  <si>
    <t>NN</t>
  </si>
  <si>
    <t>avgbs_102450.1.35</t>
  </si>
  <si>
    <t>CC</t>
  </si>
  <si>
    <t>5D</t>
  </si>
  <si>
    <t>avgbs_11862.1.18</t>
  </si>
  <si>
    <t>avgbs_126349.1.62</t>
  </si>
  <si>
    <t>avgbs_23968.1.42</t>
  </si>
  <si>
    <t>avgbs_48629.1.7</t>
  </si>
  <si>
    <t>avgbs_49945.1.62</t>
  </si>
  <si>
    <t>avgbs_cluster_1031.1.26</t>
  </si>
  <si>
    <t>avgbs_cluster_10587.1.52</t>
  </si>
  <si>
    <t>avgbs_cluster_10587.1.55</t>
  </si>
  <si>
    <t>avgbs_cluster_3739.1.8</t>
  </si>
  <si>
    <t>avgbs2_4309.1.26</t>
  </si>
  <si>
    <t>avgbs_cluster_11471.1.25</t>
  </si>
  <si>
    <t>avgbs_cluster_11471.1.29</t>
  </si>
  <si>
    <t>avgbs_cluster_11471.1.30</t>
  </si>
  <si>
    <t>sequence</t>
  </si>
  <si>
    <t>TGCAGAGCAACATAAACAATCGGCAATGTCACCTCATCCACGGCGCTGGCTTTCTTCAGGAACT</t>
  </si>
  <si>
    <t>TGCAGCAGTCCAAGAACATGCATGcTTARRCAAAGAAACAAACCACTACTATTTACTCATGGGA</t>
  </si>
  <si>
    <t>TGCAGGTGAATGAAGGCGCGGCAGTTCGTCAATGcGGCGATGCGCAGAGGCAGTACGTATTCGG</t>
  </si>
  <si>
    <t>TGCAGTTTTTTTTTCACTTCTAGAAGTAACTCGTCTTTTCATTCCAACAGATCGATGAATAcCA</t>
  </si>
  <si>
    <t>TGCAGCcGCGGCCGCCTCGCGCCGTTTCCCCCAGAGCACGGTGTAGAGTCCCAGGACGATGAGC</t>
  </si>
  <si>
    <t>TGCAGCCTATAGACAAACGACAGACTTTGGATACTGGTTGCAACCAACTGGAACGGTTGCAcGG</t>
  </si>
  <si>
    <t>TGCAGCAGCCGCCCCACCACCTGCTTCCGCCACCGCGTCGCGCCGCCACGCcTCRCGTGCTCCA</t>
  </si>
  <si>
    <t>TGCAGCAGTCCAAGAACATGCATGSTTARACAAAGAAACAAACCACTACTATTTACTCATGGGA</t>
  </si>
  <si>
    <t>TGCAGAGAATTAATATTTTTACCTTTAAAACCATATCATTTCTATATAGACAAAAGCGGCCATA</t>
  </si>
  <si>
    <t>TGCAGCAAGAATCATAGCTAGCTAGCAAGGGGCGTGTTCGCGCTGTGTCCTGCCTTAGCCACTA</t>
  </si>
  <si>
    <t>TGCAGAACACCATCTACGGAACGAAGAACAGGATTACRCGGACTTGAGGACAGTGCAGAGCGAG</t>
  </si>
  <si>
    <t>TGCAGAACACCATCTACGGAACGAAGAACAGGATTACGCGGACTTGAGGACAGTGCAGAGCGAG</t>
  </si>
  <si>
    <t>TGCAGCAGCCGCCCCACCACCTGCTTCCGCCACCGCGTCGCGCCGCCACGCYTCGCGTGCTCCA</t>
  </si>
  <si>
    <t>TGCAGCAGTCCAAGAACATGCATGSTTAGRCAAAGAAACAAACCACTACTATTTACTCATGGGA</t>
  </si>
  <si>
    <t>Avena eriantha (PJMaughan unmasked v1.0)</t>
  </si>
  <si>
    <t>Org</t>
  </si>
  <si>
    <t>Position</t>
  </si>
  <si>
    <t>HSP#</t>
  </si>
  <si>
    <t>E-value</t>
  </si>
  <si>
    <t>Quality</t>
  </si>
  <si>
    <t>Closest Genomic Feature</t>
  </si>
  <si>
    <t>None</t>
  </si>
  <si>
    <t>No Hits: Avena eriantha (PJMaughan unmasked v1.0)</t>
  </si>
  <si>
    <t>SctCcfP_1285_2510</t>
  </si>
  <si>
    <t>AE020378-RA</t>
  </si>
  <si>
    <t>SctCcfP_2055_3936</t>
  </si>
  <si>
    <t xml:space="preserve"> </t>
  </si>
  <si>
    <t>AE020459-RA</t>
  </si>
  <si>
    <t>BLAST results in  Avena eriantha (PJMaughan unmasked v1.0), https://genomevolution.org/coge/CoGeBlast.pl?basename=CoGe_paxdfyAf;color_hsps=identity;comp=;dsgid=53381,57325;expect=1e-10;fid=;filter_query=1;gapcost=5%202;job_title=;match_score=1,-2;matrix=;outfmt=;program=blastn;resultslimit=50;type=coge_blast_type_n;wordsize=8;zchaining=0;zgap_exten=30;zgap_start=400;zmask=0;zthreshold=3000;zwordsize=8</t>
  </si>
  <si>
    <t>Marker alleles of Pm7 carrier</t>
  </si>
  <si>
    <t>Marker alleles of non Pm7 carrier</t>
  </si>
  <si>
    <t>summary GWAS for significant MTAs</t>
  </si>
  <si>
    <t>Table S5 BLAST results of sequences of significant markers in A. erianthi sequ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E+00"/>
  </numFmts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color indexed="81"/>
      <name val="Segoe UI"/>
      <family val="2"/>
    </font>
    <font>
      <b/>
      <sz val="9"/>
      <color indexed="81"/>
      <name val="Segoe UI"/>
      <family val="2"/>
    </font>
    <font>
      <sz val="10"/>
      <color theme="1"/>
      <name val="Arial Unicode MS"/>
      <family val="2"/>
    </font>
    <font>
      <sz val="9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7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4">
    <xf numFmtId="0" fontId="0" fillId="0" borderId="0" xfId="0"/>
    <xf numFmtId="11" fontId="0" fillId="0" borderId="0" xfId="0" applyNumberFormat="1"/>
    <xf numFmtId="0" fontId="0" fillId="0" borderId="0" xfId="0" applyAlignment="1">
      <alignment vertical="top" wrapText="1"/>
    </xf>
    <xf numFmtId="0" fontId="0" fillId="34" borderId="0" xfId="0" applyFill="1"/>
    <xf numFmtId="164" fontId="0" fillId="0" borderId="0" xfId="0" applyNumberFormat="1" applyAlignment="1">
      <alignment horizontal="center" vertical="top" wrapText="1"/>
    </xf>
    <xf numFmtId="164" fontId="0" fillId="0" borderId="0" xfId="0" applyNumberFormat="1" applyAlignment="1">
      <alignment horizontal="center"/>
    </xf>
    <xf numFmtId="0" fontId="0" fillId="0" borderId="0" xfId="0" applyAlignment="1">
      <alignment vertical="center" wrapText="1"/>
    </xf>
    <xf numFmtId="0" fontId="0" fillId="0" borderId="0" xfId="0" applyAlignment="1">
      <alignment vertical="center"/>
    </xf>
    <xf numFmtId="11" fontId="0" fillId="0" borderId="0" xfId="0" applyNumberFormat="1" applyAlignment="1">
      <alignment vertical="center" wrapText="1"/>
    </xf>
    <xf numFmtId="10" fontId="0" fillId="0" borderId="0" xfId="0" applyNumberFormat="1" applyAlignment="1">
      <alignment vertical="center" wrapText="1"/>
    </xf>
    <xf numFmtId="0" fontId="0" fillId="0" borderId="0" xfId="0" applyAlignment="1">
      <alignment vertical="top"/>
    </xf>
    <xf numFmtId="0" fontId="0" fillId="0" borderId="0" xfId="0" applyAlignment="1"/>
    <xf numFmtId="0" fontId="0" fillId="33" borderId="0" xfId="0" applyFill="1" applyAlignment="1">
      <alignment vertical="center"/>
    </xf>
    <xf numFmtId="3" fontId="0" fillId="0" borderId="0" xfId="0" applyNumberFormat="1" applyAlignment="1">
      <alignment vertical="top" wrapText="1"/>
    </xf>
    <xf numFmtId="3" fontId="0" fillId="0" borderId="0" xfId="0" applyNumberFormat="1"/>
    <xf numFmtId="3" fontId="20" fillId="0" borderId="0" xfId="0" applyNumberFormat="1" applyFont="1" applyAlignment="1">
      <alignment vertical="center"/>
    </xf>
    <xf numFmtId="0" fontId="0" fillId="0" borderId="0" xfId="0" applyFill="1"/>
    <xf numFmtId="3" fontId="0" fillId="0" borderId="0" xfId="0" applyNumberFormat="1" applyFill="1"/>
    <xf numFmtId="11" fontId="22" fillId="0" borderId="0" xfId="0" applyNumberFormat="1" applyFont="1" applyAlignment="1">
      <alignment vertical="top" wrapText="1"/>
    </xf>
    <xf numFmtId="11" fontId="22" fillId="0" borderId="0" xfId="0" applyNumberFormat="1" applyFont="1"/>
    <xf numFmtId="165" fontId="22" fillId="34" borderId="0" xfId="0" applyNumberFormat="1" applyFont="1" applyFill="1"/>
    <xf numFmtId="165" fontId="22" fillId="0" borderId="0" xfId="0" applyNumberFormat="1" applyFont="1" applyFill="1"/>
    <xf numFmtId="165" fontId="22" fillId="0" borderId="0" xfId="0" applyNumberFormat="1" applyFont="1"/>
    <xf numFmtId="0" fontId="23" fillId="0" borderId="0" xfId="0" applyFont="1" applyAlignment="1">
      <alignment vertical="top" wrapText="1"/>
    </xf>
    <xf numFmtId="0" fontId="23" fillId="0" borderId="0" xfId="0" applyFont="1"/>
    <xf numFmtId="0" fontId="21" fillId="0" borderId="10" xfId="0" applyFont="1" applyBorder="1" applyAlignment="1">
      <alignment horizontal="left" vertical="center" wrapText="1"/>
    </xf>
    <xf numFmtId="0" fontId="21" fillId="0" borderId="11" xfId="0" applyFont="1" applyBorder="1" applyAlignment="1">
      <alignment horizontal="left" vertical="center" wrapText="1"/>
    </xf>
    <xf numFmtId="0" fontId="21" fillId="0" borderId="12" xfId="0" applyFont="1" applyBorder="1" applyAlignment="1">
      <alignment horizontal="left" vertical="center" wrapText="1"/>
    </xf>
    <xf numFmtId="0" fontId="0" fillId="0" borderId="10" xfId="0" applyBorder="1" applyAlignment="1">
      <alignment horizontal="center" wrapText="1"/>
    </xf>
    <xf numFmtId="0" fontId="0" fillId="0" borderId="11" xfId="0" applyBorder="1" applyAlignment="1">
      <alignment horizontal="center" wrapText="1"/>
    </xf>
    <xf numFmtId="0" fontId="0" fillId="0" borderId="12" xfId="0" applyBorder="1" applyAlignment="1">
      <alignment horizontal="center" wrapText="1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9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theme="6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8" tint="0.39994506668294322"/>
        </patternFill>
      </fill>
    </dxf>
  </dxfs>
  <tableStyles count="0" defaultTableStyle="TableStyleMedium2" defaultPivotStyle="PivotStyleLight16"/>
  <colors>
    <mruColors>
      <color rgb="FFFF99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E17"/>
  <sheetViews>
    <sheetView tabSelected="1" zoomScale="80" zoomScaleNormal="80" workbookViewId="0">
      <pane xSplit="1" ySplit="3" topLeftCell="B4" activePane="bottomRight" state="frozen"/>
      <selection pane="topRight" activeCell="B1" sqref="B1"/>
      <selection pane="bottomLeft" activeCell="A3" sqref="A3"/>
      <selection pane="bottomRight" sqref="A1:B1"/>
    </sheetView>
  </sheetViews>
  <sheetFormatPr baseColWidth="10" defaultColWidth="3.140625" defaultRowHeight="15" x14ac:dyDescent="0.25"/>
  <cols>
    <col min="1" max="1" width="25.5703125" bestFit="1" customWidth="1"/>
    <col min="2" max="2" width="5.140625" customWidth="1"/>
    <col min="3" max="3" width="12.42578125" style="14" customWidth="1"/>
    <col min="4" max="4" width="3.5703125" customWidth="1"/>
    <col min="5" max="5" width="3.7109375" customWidth="1"/>
    <col min="6" max="6" width="7.42578125" style="19" customWidth="1"/>
    <col min="7" max="8" width="6.85546875" customWidth="1"/>
    <col min="9" max="9" width="8.28515625" bestFit="1" customWidth="1"/>
    <col min="10" max="10" width="6.85546875" style="5" customWidth="1"/>
    <col min="11" max="12" width="6.85546875" customWidth="1"/>
    <col min="13" max="72" width="1.42578125" customWidth="1"/>
    <col min="73" max="73" width="9.42578125" customWidth="1"/>
    <col min="74" max="74" width="17.85546875" customWidth="1"/>
    <col min="75" max="75" width="18.85546875" style="11" customWidth="1"/>
    <col min="76" max="76" width="10.85546875" style="11" customWidth="1"/>
    <col min="77" max="77" width="6.7109375" style="11" customWidth="1"/>
    <col min="78" max="78" width="9.28515625" style="11" customWidth="1"/>
    <col min="79" max="79" width="10" style="11" customWidth="1"/>
    <col min="80" max="83" width="11.7109375" style="11" customWidth="1"/>
  </cols>
  <sheetData>
    <row r="1" spans="1:80" ht="42" customHeight="1" thickBot="1" x14ac:dyDescent="0.3">
      <c r="A1" t="s">
        <v>127</v>
      </c>
    </row>
    <row r="2" spans="1:80" ht="75.75" customHeight="1" thickBot="1" x14ac:dyDescent="0.3">
      <c r="A2" s="31" t="s">
        <v>126</v>
      </c>
      <c r="B2" s="32"/>
      <c r="C2" s="32"/>
      <c r="D2" s="32"/>
      <c r="E2" s="32"/>
      <c r="F2" s="32"/>
      <c r="G2" s="32"/>
      <c r="H2" s="32"/>
      <c r="I2" s="32"/>
      <c r="J2" s="32"/>
      <c r="K2" s="32"/>
      <c r="L2" s="33"/>
      <c r="M2" s="28" t="s">
        <v>124</v>
      </c>
      <c r="N2" s="29"/>
      <c r="O2" s="29"/>
      <c r="P2" s="29"/>
      <c r="Q2" s="29"/>
      <c r="R2" s="29"/>
      <c r="S2" s="29"/>
      <c r="T2" s="29"/>
      <c r="U2" s="29"/>
      <c r="V2" s="29"/>
      <c r="W2" s="29"/>
      <c r="X2" s="29"/>
      <c r="Y2" s="29"/>
      <c r="Z2" s="29"/>
      <c r="AA2" s="29"/>
      <c r="AB2" s="29"/>
      <c r="AC2" s="29"/>
      <c r="AD2" s="30"/>
      <c r="AE2" s="28" t="s">
        <v>125</v>
      </c>
      <c r="AF2" s="29"/>
      <c r="AG2" s="29"/>
      <c r="AH2" s="29"/>
      <c r="AI2" s="29"/>
      <c r="AJ2" s="29"/>
      <c r="AK2" s="29"/>
      <c r="AL2" s="29"/>
      <c r="AM2" s="29"/>
      <c r="AN2" s="29"/>
      <c r="AO2" s="29"/>
      <c r="AP2" s="29"/>
      <c r="AQ2" s="29"/>
      <c r="AR2" s="29"/>
      <c r="AS2" s="29"/>
      <c r="AT2" s="29"/>
      <c r="AU2" s="29"/>
      <c r="AV2" s="29"/>
      <c r="AW2" s="29"/>
      <c r="AX2" s="29"/>
      <c r="AY2" s="29"/>
      <c r="AZ2" s="29"/>
      <c r="BA2" s="29"/>
      <c r="BB2" s="29"/>
      <c r="BC2" s="29"/>
      <c r="BD2" s="29"/>
      <c r="BE2" s="29"/>
      <c r="BF2" s="29"/>
      <c r="BG2" s="29"/>
      <c r="BH2" s="29"/>
      <c r="BI2" s="29"/>
      <c r="BJ2" s="29"/>
      <c r="BK2" s="29"/>
      <c r="BL2" s="29"/>
      <c r="BM2" s="29"/>
      <c r="BN2" s="29"/>
      <c r="BO2" s="29"/>
      <c r="BP2" s="29"/>
      <c r="BQ2" s="29"/>
      <c r="BR2" s="29"/>
      <c r="BS2" s="29"/>
      <c r="BT2" s="30"/>
      <c r="BV2" s="25" t="s">
        <v>123</v>
      </c>
      <c r="BW2" s="26"/>
      <c r="BX2" s="26"/>
      <c r="BY2" s="26"/>
      <c r="BZ2" s="26"/>
      <c r="CA2" s="26"/>
      <c r="CB2" s="27"/>
    </row>
    <row r="3" spans="1:80" s="2" customFormat="1" ht="38.25" customHeight="1" x14ac:dyDescent="0.25">
      <c r="A3" s="2" t="s">
        <v>0</v>
      </c>
      <c r="B3" s="2" t="s">
        <v>61</v>
      </c>
      <c r="C3" s="13" t="s">
        <v>62</v>
      </c>
      <c r="D3" s="2" t="s">
        <v>63</v>
      </c>
      <c r="E3" s="2" t="s">
        <v>64</v>
      </c>
      <c r="F3" s="18" t="s">
        <v>65</v>
      </c>
      <c r="G3" s="2" t="s">
        <v>66</v>
      </c>
      <c r="H3" s="2" t="s">
        <v>67</v>
      </c>
      <c r="I3" s="2" t="s">
        <v>68</v>
      </c>
      <c r="J3" s="4" t="s">
        <v>69</v>
      </c>
      <c r="K3" s="2" t="s">
        <v>70</v>
      </c>
      <c r="L3" s="2" t="s">
        <v>71</v>
      </c>
      <c r="M3" s="23" t="s">
        <v>1</v>
      </c>
      <c r="N3" s="23" t="s">
        <v>2</v>
      </c>
      <c r="O3" s="23" t="s">
        <v>3</v>
      </c>
      <c r="P3" s="23" t="s">
        <v>4</v>
      </c>
      <c r="Q3" s="23" t="s">
        <v>5</v>
      </c>
      <c r="R3" s="23" t="s">
        <v>6</v>
      </c>
      <c r="S3" s="23" t="s">
        <v>7</v>
      </c>
      <c r="T3" s="23" t="s">
        <v>8</v>
      </c>
      <c r="U3" s="23" t="s">
        <v>9</v>
      </c>
      <c r="V3" s="23" t="s">
        <v>10</v>
      </c>
      <c r="W3" s="23" t="s">
        <v>11</v>
      </c>
      <c r="X3" s="23" t="s">
        <v>12</v>
      </c>
      <c r="Y3" s="23" t="s">
        <v>13</v>
      </c>
      <c r="Z3" s="23" t="s">
        <v>14</v>
      </c>
      <c r="AA3" s="23" t="s">
        <v>15</v>
      </c>
      <c r="AB3" s="23" t="s">
        <v>16</v>
      </c>
      <c r="AC3" s="23" t="s">
        <v>17</v>
      </c>
      <c r="AD3" s="23" t="s">
        <v>18</v>
      </c>
      <c r="AE3" s="23" t="s">
        <v>19</v>
      </c>
      <c r="AF3" s="23" t="s">
        <v>20</v>
      </c>
      <c r="AG3" s="23" t="s">
        <v>21</v>
      </c>
      <c r="AH3" s="23" t="s">
        <v>22</v>
      </c>
      <c r="AI3" s="23" t="s">
        <v>23</v>
      </c>
      <c r="AJ3" s="23" t="s">
        <v>24</v>
      </c>
      <c r="AK3" s="23" t="s">
        <v>25</v>
      </c>
      <c r="AL3" s="23" t="s">
        <v>26</v>
      </c>
      <c r="AM3" s="23" t="s">
        <v>27</v>
      </c>
      <c r="AN3" s="23" t="s">
        <v>28</v>
      </c>
      <c r="AO3" s="23" t="s">
        <v>29</v>
      </c>
      <c r="AP3" s="23" t="s">
        <v>30</v>
      </c>
      <c r="AQ3" s="23" t="s">
        <v>31</v>
      </c>
      <c r="AR3" s="23" t="s">
        <v>32</v>
      </c>
      <c r="AS3" s="23" t="s">
        <v>33</v>
      </c>
      <c r="AT3" s="23" t="s">
        <v>34</v>
      </c>
      <c r="AU3" s="23" t="s">
        <v>35</v>
      </c>
      <c r="AV3" s="23" t="s">
        <v>36</v>
      </c>
      <c r="AW3" s="23" t="s">
        <v>37</v>
      </c>
      <c r="AX3" s="23" t="s">
        <v>38</v>
      </c>
      <c r="AY3" s="23" t="s">
        <v>39</v>
      </c>
      <c r="AZ3" s="23" t="s">
        <v>40</v>
      </c>
      <c r="BA3" s="23" t="s">
        <v>41</v>
      </c>
      <c r="BB3" s="23" t="s">
        <v>42</v>
      </c>
      <c r="BC3" s="23" t="s">
        <v>43</v>
      </c>
      <c r="BD3" s="23" t="s">
        <v>44</v>
      </c>
      <c r="BE3" s="23" t="s">
        <v>45</v>
      </c>
      <c r="BF3" s="23" t="s">
        <v>46</v>
      </c>
      <c r="BG3" s="23" t="s">
        <v>47</v>
      </c>
      <c r="BH3" s="23" t="s">
        <v>48</v>
      </c>
      <c r="BI3" s="23" t="s">
        <v>49</v>
      </c>
      <c r="BJ3" s="23" t="s">
        <v>50</v>
      </c>
      <c r="BK3" s="23" t="s">
        <v>51</v>
      </c>
      <c r="BL3" s="23" t="s">
        <v>52</v>
      </c>
      <c r="BM3" s="23" t="s">
        <v>53</v>
      </c>
      <c r="BN3" s="23" t="s">
        <v>54</v>
      </c>
      <c r="BO3" s="23" t="s">
        <v>55</v>
      </c>
      <c r="BP3" s="23" t="s">
        <v>56</v>
      </c>
      <c r="BQ3" s="23" t="s">
        <v>57</v>
      </c>
      <c r="BR3" s="23" t="s">
        <v>58</v>
      </c>
      <c r="BS3" s="23" t="s">
        <v>59</v>
      </c>
      <c r="BT3" s="23" t="s">
        <v>60</v>
      </c>
      <c r="BU3" s="2" t="s">
        <v>94</v>
      </c>
      <c r="BV3" s="10" t="s">
        <v>110</v>
      </c>
      <c r="BW3" s="10" t="s">
        <v>61</v>
      </c>
      <c r="BX3" s="10" t="s">
        <v>111</v>
      </c>
      <c r="BY3" s="10" t="s">
        <v>112</v>
      </c>
      <c r="BZ3" s="10" t="s">
        <v>113</v>
      </c>
      <c r="CA3" s="10" t="s">
        <v>114</v>
      </c>
      <c r="CB3" s="10" t="s">
        <v>115</v>
      </c>
    </row>
    <row r="4" spans="1:80" ht="18" customHeight="1" x14ac:dyDescent="0.25">
      <c r="A4" t="s">
        <v>83</v>
      </c>
      <c r="B4" t="s">
        <v>80</v>
      </c>
      <c r="C4" s="14">
        <v>495885707</v>
      </c>
      <c r="D4">
        <v>2</v>
      </c>
      <c r="E4">
        <v>12.42389</v>
      </c>
      <c r="F4" s="20">
        <v>9.2467000000000008E-6</v>
      </c>
      <c r="G4">
        <v>-9.18</v>
      </c>
      <c r="H4">
        <v>23.426939999999998</v>
      </c>
      <c r="I4" s="1">
        <v>2.9100000000000001E-6</v>
      </c>
      <c r="J4" s="5">
        <v>13.90987</v>
      </c>
      <c r="K4">
        <v>2.72587</v>
      </c>
      <c r="L4">
        <v>0.10059</v>
      </c>
      <c r="M4" s="24" t="s">
        <v>77</v>
      </c>
      <c r="N4" s="24" t="s">
        <v>77</v>
      </c>
      <c r="O4" s="24" t="s">
        <v>77</v>
      </c>
      <c r="P4" s="24" t="s">
        <v>77</v>
      </c>
      <c r="Q4" s="24" t="s">
        <v>77</v>
      </c>
      <c r="R4" s="24" t="s">
        <v>77</v>
      </c>
      <c r="S4" s="24" t="s">
        <v>77</v>
      </c>
      <c r="T4" s="24" t="s">
        <v>77</v>
      </c>
      <c r="U4" s="24" t="s">
        <v>77</v>
      </c>
      <c r="V4" s="24" t="s">
        <v>77</v>
      </c>
      <c r="W4" s="24" t="s">
        <v>77</v>
      </c>
      <c r="X4" s="24" t="s">
        <v>77</v>
      </c>
      <c r="Y4" s="24" t="s">
        <v>77</v>
      </c>
      <c r="Z4" s="24" t="s">
        <v>77</v>
      </c>
      <c r="AA4" s="24" t="s">
        <v>77</v>
      </c>
      <c r="AB4" s="24" t="s">
        <v>77</v>
      </c>
      <c r="AC4" s="24" t="s">
        <v>77</v>
      </c>
      <c r="AD4" s="24" t="s">
        <v>77</v>
      </c>
      <c r="AE4" s="24" t="s">
        <v>72</v>
      </c>
      <c r="AF4" s="24" t="s">
        <v>72</v>
      </c>
      <c r="AG4" s="24" t="s">
        <v>72</v>
      </c>
      <c r="AH4" s="24" t="s">
        <v>72</v>
      </c>
      <c r="AI4" s="24" t="s">
        <v>72</v>
      </c>
      <c r="AJ4" s="24" t="s">
        <v>72</v>
      </c>
      <c r="AK4" s="24" t="s">
        <v>72</v>
      </c>
      <c r="AL4" s="24" t="s">
        <v>72</v>
      </c>
      <c r="AM4" s="24" t="s">
        <v>72</v>
      </c>
      <c r="AN4" s="24" t="s">
        <v>72</v>
      </c>
      <c r="AO4" s="24" t="s">
        <v>72</v>
      </c>
      <c r="AP4" s="24" t="s">
        <v>72</v>
      </c>
      <c r="AQ4" s="24" t="s">
        <v>72</v>
      </c>
      <c r="AR4" s="24" t="s">
        <v>72</v>
      </c>
      <c r="AS4" s="24" t="s">
        <v>72</v>
      </c>
      <c r="AT4" s="24" t="s">
        <v>72</v>
      </c>
      <c r="AU4" s="24" t="s">
        <v>72</v>
      </c>
      <c r="AV4" s="24" t="s">
        <v>72</v>
      </c>
      <c r="AW4" s="24" t="s">
        <v>72</v>
      </c>
      <c r="AX4" s="24" t="s">
        <v>72</v>
      </c>
      <c r="AY4" s="24" t="s">
        <v>72</v>
      </c>
      <c r="AZ4" s="24" t="s">
        <v>72</v>
      </c>
      <c r="BA4" s="24" t="s">
        <v>72</v>
      </c>
      <c r="BB4" s="24" t="s">
        <v>72</v>
      </c>
      <c r="BC4" s="24" t="s">
        <v>72</v>
      </c>
      <c r="BD4" s="24" t="s">
        <v>72</v>
      </c>
      <c r="BE4" s="24" t="s">
        <v>72</v>
      </c>
      <c r="BF4" s="24" t="s">
        <v>72</v>
      </c>
      <c r="BG4" s="24" t="s">
        <v>72</v>
      </c>
      <c r="BH4" s="24" t="s">
        <v>72</v>
      </c>
      <c r="BI4" s="24" t="s">
        <v>72</v>
      </c>
      <c r="BJ4" s="24" t="s">
        <v>72</v>
      </c>
      <c r="BK4" s="24" t="s">
        <v>75</v>
      </c>
      <c r="BL4" s="24" t="s">
        <v>72</v>
      </c>
      <c r="BM4" s="24" t="s">
        <v>75</v>
      </c>
      <c r="BN4" s="24" t="s">
        <v>72</v>
      </c>
      <c r="BO4" s="24" t="s">
        <v>72</v>
      </c>
      <c r="BP4" s="24" t="s">
        <v>72</v>
      </c>
      <c r="BQ4" s="24" t="s">
        <v>72</v>
      </c>
      <c r="BR4" s="24" t="s">
        <v>72</v>
      </c>
      <c r="BS4" s="24" t="s">
        <v>75</v>
      </c>
      <c r="BT4" s="24" t="s">
        <v>72</v>
      </c>
      <c r="BU4" t="s">
        <v>104</v>
      </c>
      <c r="BV4" s="12" t="s">
        <v>117</v>
      </c>
      <c r="BX4" s="11" t="s">
        <v>121</v>
      </c>
    </row>
    <row r="5" spans="1:80" x14ac:dyDescent="0.25">
      <c r="A5" t="s">
        <v>78</v>
      </c>
      <c r="B5" t="s">
        <v>80</v>
      </c>
      <c r="C5" s="14">
        <v>495984847</v>
      </c>
      <c r="D5">
        <v>2</v>
      </c>
      <c r="E5">
        <v>52.986989999999999</v>
      </c>
      <c r="F5" s="20">
        <v>0</v>
      </c>
      <c r="G5">
        <v>21.432790000000001</v>
      </c>
      <c r="H5">
        <v>101.91741</v>
      </c>
      <c r="I5" s="1">
        <v>3.7399999999999999E-19</v>
      </c>
      <c r="J5" s="5">
        <v>-25</v>
      </c>
      <c r="K5">
        <v>3.25542</v>
      </c>
      <c r="L5">
        <v>7.2919999999999999E-2</v>
      </c>
      <c r="M5" s="24" t="s">
        <v>72</v>
      </c>
      <c r="N5" s="24" t="s">
        <v>72</v>
      </c>
      <c r="O5" s="24" t="s">
        <v>72</v>
      </c>
      <c r="P5" s="24" t="s">
        <v>72</v>
      </c>
      <c r="Q5" s="24" t="s">
        <v>72</v>
      </c>
      <c r="R5" s="24" t="s">
        <v>72</v>
      </c>
      <c r="S5" s="24" t="s">
        <v>72</v>
      </c>
      <c r="T5" s="24" t="s">
        <v>72</v>
      </c>
      <c r="U5" s="24" t="s">
        <v>72</v>
      </c>
      <c r="V5" s="24" t="s">
        <v>72</v>
      </c>
      <c r="W5" s="24" t="s">
        <v>72</v>
      </c>
      <c r="X5" s="24" t="s">
        <v>72</v>
      </c>
      <c r="Y5" s="24" t="s">
        <v>72</v>
      </c>
      <c r="Z5" s="24" t="s">
        <v>72</v>
      </c>
      <c r="AA5" s="24" t="s">
        <v>72</v>
      </c>
      <c r="AB5" s="24" t="s">
        <v>72</v>
      </c>
      <c r="AC5" s="24" t="s">
        <v>72</v>
      </c>
      <c r="AD5" s="24" t="s">
        <v>72</v>
      </c>
      <c r="AE5" s="24" t="s">
        <v>79</v>
      </c>
      <c r="AF5" s="24" t="s">
        <v>79</v>
      </c>
      <c r="AG5" s="24" t="s">
        <v>79</v>
      </c>
      <c r="AH5" s="24" t="s">
        <v>79</v>
      </c>
      <c r="AI5" s="24" t="s">
        <v>79</v>
      </c>
      <c r="AJ5" s="24" t="s">
        <v>79</v>
      </c>
      <c r="AK5" s="24" t="s">
        <v>79</v>
      </c>
      <c r="AL5" s="24" t="s">
        <v>79</v>
      </c>
      <c r="AM5" s="24" t="s">
        <v>79</v>
      </c>
      <c r="AN5" s="24" t="s">
        <v>79</v>
      </c>
      <c r="AO5" s="24" t="s">
        <v>79</v>
      </c>
      <c r="AP5" s="24" t="s">
        <v>79</v>
      </c>
      <c r="AQ5" s="24" t="s">
        <v>79</v>
      </c>
      <c r="AR5" s="24" t="s">
        <v>79</v>
      </c>
      <c r="AS5" s="24" t="s">
        <v>79</v>
      </c>
      <c r="AT5" s="24" t="s">
        <v>79</v>
      </c>
      <c r="AU5" s="24" t="s">
        <v>79</v>
      </c>
      <c r="AV5" s="24" t="s">
        <v>79</v>
      </c>
      <c r="AW5" s="24" t="s">
        <v>79</v>
      </c>
      <c r="AX5" s="24" t="s">
        <v>79</v>
      </c>
      <c r="AY5" s="24" t="s">
        <v>79</v>
      </c>
      <c r="AZ5" s="24" t="s">
        <v>79</v>
      </c>
      <c r="BA5" s="24" t="s">
        <v>79</v>
      </c>
      <c r="BB5" s="24" t="s">
        <v>79</v>
      </c>
      <c r="BC5" s="24" t="s">
        <v>79</v>
      </c>
      <c r="BD5" s="24" t="s">
        <v>79</v>
      </c>
      <c r="BE5" s="24" t="s">
        <v>79</v>
      </c>
      <c r="BF5" s="24" t="s">
        <v>79</v>
      </c>
      <c r="BG5" s="24" t="s">
        <v>79</v>
      </c>
      <c r="BH5" s="24" t="s">
        <v>79</v>
      </c>
      <c r="BI5" s="24" t="s">
        <v>79</v>
      </c>
      <c r="BJ5" s="24" t="s">
        <v>79</v>
      </c>
      <c r="BK5" s="24" t="s">
        <v>79</v>
      </c>
      <c r="BL5" s="24" t="s">
        <v>79</v>
      </c>
      <c r="BM5" s="24" t="s">
        <v>79</v>
      </c>
      <c r="BN5" s="24" t="s">
        <v>79</v>
      </c>
      <c r="BO5" s="24" t="s">
        <v>79</v>
      </c>
      <c r="BP5" s="24" t="s">
        <v>79</v>
      </c>
      <c r="BQ5" s="24" t="s">
        <v>79</v>
      </c>
      <c r="BR5" s="24" t="s">
        <v>79</v>
      </c>
      <c r="BS5" s="24" t="s">
        <v>79</v>
      </c>
      <c r="BT5" s="24" t="s">
        <v>79</v>
      </c>
      <c r="BU5" t="s">
        <v>97</v>
      </c>
      <c r="BV5" s="7" t="s">
        <v>109</v>
      </c>
      <c r="BW5" s="7" t="s">
        <v>118</v>
      </c>
      <c r="BX5" s="6">
        <v>528171070</v>
      </c>
      <c r="BY5" s="6">
        <v>1</v>
      </c>
      <c r="BZ5" s="8">
        <v>4.9999999999999996E-25</v>
      </c>
      <c r="CA5" s="9">
        <v>0.98399999999999999</v>
      </c>
      <c r="CB5" s="7" t="s">
        <v>119</v>
      </c>
    </row>
    <row r="6" spans="1:80" x14ac:dyDescent="0.25">
      <c r="A6" t="s">
        <v>91</v>
      </c>
      <c r="B6" s="3" t="s">
        <v>80</v>
      </c>
      <c r="C6" s="15">
        <f>495985958+25</f>
        <v>495985983</v>
      </c>
      <c r="F6" s="20"/>
      <c r="M6" s="24" t="s">
        <v>79</v>
      </c>
      <c r="N6" s="24" t="s">
        <v>79</v>
      </c>
      <c r="O6" s="24" t="s">
        <v>79</v>
      </c>
      <c r="P6" s="24" t="s">
        <v>79</v>
      </c>
      <c r="Q6" s="24" t="s">
        <v>79</v>
      </c>
      <c r="R6" s="24" t="s">
        <v>79</v>
      </c>
      <c r="S6" s="24" t="s">
        <v>79</v>
      </c>
      <c r="T6" s="24" t="s">
        <v>79</v>
      </c>
      <c r="U6" s="24" t="s">
        <v>79</v>
      </c>
      <c r="V6" s="24" t="s">
        <v>79</v>
      </c>
      <c r="W6" s="24" t="s">
        <v>79</v>
      </c>
      <c r="X6" s="24" t="s">
        <v>79</v>
      </c>
      <c r="Y6" s="24" t="s">
        <v>79</v>
      </c>
      <c r="Z6" s="24" t="s">
        <v>79</v>
      </c>
      <c r="AA6" s="24" t="s">
        <v>79</v>
      </c>
      <c r="AB6" s="24" t="s">
        <v>79</v>
      </c>
      <c r="AC6" s="24" t="s">
        <v>79</v>
      </c>
      <c r="AD6" s="24" t="s">
        <v>79</v>
      </c>
      <c r="AE6" s="24" t="s">
        <v>75</v>
      </c>
      <c r="AF6" s="24" t="s">
        <v>75</v>
      </c>
      <c r="AG6" s="24" t="s">
        <v>75</v>
      </c>
      <c r="AH6" s="24" t="s">
        <v>75</v>
      </c>
      <c r="AI6" s="24" t="s">
        <v>75</v>
      </c>
      <c r="AJ6" s="24" t="s">
        <v>77</v>
      </c>
      <c r="AK6" s="24" t="s">
        <v>75</v>
      </c>
      <c r="AL6" s="24" t="s">
        <v>75</v>
      </c>
      <c r="AM6" s="24" t="s">
        <v>75</v>
      </c>
      <c r="AN6" s="24" t="s">
        <v>75</v>
      </c>
      <c r="AO6" s="24" t="s">
        <v>75</v>
      </c>
      <c r="AP6" s="24" t="s">
        <v>75</v>
      </c>
      <c r="AQ6" s="24" t="s">
        <v>75</v>
      </c>
      <c r="AR6" s="24" t="s">
        <v>75</v>
      </c>
      <c r="AS6" s="24" t="s">
        <v>75</v>
      </c>
      <c r="AT6" s="24" t="s">
        <v>75</v>
      </c>
      <c r="AU6" s="24" t="s">
        <v>75</v>
      </c>
      <c r="AV6" s="24" t="s">
        <v>75</v>
      </c>
      <c r="AW6" s="24" t="s">
        <v>75</v>
      </c>
      <c r="AX6" s="24" t="s">
        <v>75</v>
      </c>
      <c r="AY6" s="24" t="s">
        <v>75</v>
      </c>
      <c r="AZ6" s="24" t="s">
        <v>75</v>
      </c>
      <c r="BA6" s="24" t="s">
        <v>75</v>
      </c>
      <c r="BB6" s="24" t="s">
        <v>75</v>
      </c>
      <c r="BC6" s="24" t="s">
        <v>75</v>
      </c>
      <c r="BD6" s="24" t="s">
        <v>75</v>
      </c>
      <c r="BE6" s="24" t="s">
        <v>75</v>
      </c>
      <c r="BF6" s="24" t="s">
        <v>75</v>
      </c>
      <c r="BG6" s="24" t="s">
        <v>75</v>
      </c>
      <c r="BH6" s="24" t="s">
        <v>77</v>
      </c>
      <c r="BI6" s="24" t="s">
        <v>75</v>
      </c>
      <c r="BJ6" s="24" t="s">
        <v>75</v>
      </c>
      <c r="BK6" s="24" t="s">
        <v>75</v>
      </c>
      <c r="BL6" s="24" t="s">
        <v>75</v>
      </c>
      <c r="BM6" s="24" t="s">
        <v>75</v>
      </c>
      <c r="BN6" s="24" t="s">
        <v>75</v>
      </c>
      <c r="BO6" s="24" t="s">
        <v>75</v>
      </c>
      <c r="BP6" s="24" t="s">
        <v>75</v>
      </c>
      <c r="BQ6" s="24" t="s">
        <v>75</v>
      </c>
      <c r="BR6" s="24" t="s">
        <v>75</v>
      </c>
      <c r="BS6" s="24" t="s">
        <v>75</v>
      </c>
      <c r="BT6" s="24" t="s">
        <v>75</v>
      </c>
      <c r="BU6" t="s">
        <v>96</v>
      </c>
      <c r="BV6" s="7" t="s">
        <v>109</v>
      </c>
      <c r="BW6" s="7" t="s">
        <v>118</v>
      </c>
      <c r="BX6" s="6">
        <v>528172212</v>
      </c>
      <c r="BY6" s="6">
        <v>1</v>
      </c>
      <c r="BZ6" s="8">
        <v>1.9999999999999999E-23</v>
      </c>
      <c r="CA6" s="9">
        <v>0.95299999999999996</v>
      </c>
      <c r="CB6" s="7" t="s">
        <v>116</v>
      </c>
    </row>
    <row r="7" spans="1:80" x14ac:dyDescent="0.25">
      <c r="A7" t="s">
        <v>92</v>
      </c>
      <c r="B7" s="3" t="s">
        <v>80</v>
      </c>
      <c r="C7" s="15">
        <f>495985958+29</f>
        <v>495985987</v>
      </c>
      <c r="F7" s="20"/>
      <c r="M7" s="24" t="s">
        <v>75</v>
      </c>
      <c r="N7" s="24" t="s">
        <v>75</v>
      </c>
      <c r="O7" s="24" t="s">
        <v>75</v>
      </c>
      <c r="P7" s="24" t="s">
        <v>75</v>
      </c>
      <c r="Q7" s="24" t="s">
        <v>75</v>
      </c>
      <c r="R7" s="24" t="s">
        <v>75</v>
      </c>
      <c r="S7" s="24" t="s">
        <v>75</v>
      </c>
      <c r="T7" s="24" t="s">
        <v>75</v>
      </c>
      <c r="U7" s="24" t="s">
        <v>75</v>
      </c>
      <c r="V7" s="24" t="s">
        <v>75</v>
      </c>
      <c r="W7" s="24" t="s">
        <v>75</v>
      </c>
      <c r="X7" s="24" t="s">
        <v>75</v>
      </c>
      <c r="Y7" s="24" t="s">
        <v>75</v>
      </c>
      <c r="Z7" s="24" t="s">
        <v>75</v>
      </c>
      <c r="AA7" s="24" t="s">
        <v>75</v>
      </c>
      <c r="AB7" s="24" t="s">
        <v>75</v>
      </c>
      <c r="AC7" s="24" t="s">
        <v>75</v>
      </c>
      <c r="AD7" s="24" t="s">
        <v>75</v>
      </c>
      <c r="AE7" s="24" t="s">
        <v>76</v>
      </c>
      <c r="AF7" s="24" t="s">
        <v>76</v>
      </c>
      <c r="AG7" s="24" t="s">
        <v>76</v>
      </c>
      <c r="AH7" s="24" t="s">
        <v>76</v>
      </c>
      <c r="AI7" s="24" t="s">
        <v>76</v>
      </c>
      <c r="AJ7" s="24" t="s">
        <v>77</v>
      </c>
      <c r="AK7" s="24" t="s">
        <v>76</v>
      </c>
      <c r="AL7" s="24" t="s">
        <v>76</v>
      </c>
      <c r="AM7" s="24" t="s">
        <v>76</v>
      </c>
      <c r="AN7" s="24" t="s">
        <v>76</v>
      </c>
      <c r="AO7" s="24" t="s">
        <v>76</v>
      </c>
      <c r="AP7" s="24" t="s">
        <v>76</v>
      </c>
      <c r="AQ7" s="24" t="s">
        <v>76</v>
      </c>
      <c r="AR7" s="24" t="s">
        <v>76</v>
      </c>
      <c r="AS7" s="24" t="s">
        <v>76</v>
      </c>
      <c r="AT7" s="24" t="s">
        <v>76</v>
      </c>
      <c r="AU7" s="24" t="s">
        <v>76</v>
      </c>
      <c r="AV7" s="24" t="s">
        <v>76</v>
      </c>
      <c r="AW7" s="24" t="s">
        <v>76</v>
      </c>
      <c r="AX7" s="24" t="s">
        <v>76</v>
      </c>
      <c r="AY7" s="24" t="s">
        <v>76</v>
      </c>
      <c r="AZ7" s="24" t="s">
        <v>76</v>
      </c>
      <c r="BA7" s="24" t="s">
        <v>76</v>
      </c>
      <c r="BB7" s="24" t="s">
        <v>76</v>
      </c>
      <c r="BC7" s="24" t="s">
        <v>76</v>
      </c>
      <c r="BD7" s="24" t="s">
        <v>76</v>
      </c>
      <c r="BE7" s="24" t="s">
        <v>76</v>
      </c>
      <c r="BF7" s="24" t="s">
        <v>76</v>
      </c>
      <c r="BG7" s="24" t="s">
        <v>76</v>
      </c>
      <c r="BH7" s="24" t="s">
        <v>77</v>
      </c>
      <c r="BI7" s="24" t="s">
        <v>76</v>
      </c>
      <c r="BJ7" s="24" t="s">
        <v>76</v>
      </c>
      <c r="BK7" s="24" t="s">
        <v>76</v>
      </c>
      <c r="BL7" s="24" t="s">
        <v>76</v>
      </c>
      <c r="BM7" s="24" t="s">
        <v>76</v>
      </c>
      <c r="BN7" s="24" t="s">
        <v>76</v>
      </c>
      <c r="BO7" s="24" t="s">
        <v>76</v>
      </c>
      <c r="BP7" s="24" t="s">
        <v>76</v>
      </c>
      <c r="BQ7" s="24" t="s">
        <v>76</v>
      </c>
      <c r="BR7" s="24" t="s">
        <v>76</v>
      </c>
      <c r="BS7" s="24" t="s">
        <v>76</v>
      </c>
      <c r="BT7" s="24" t="s">
        <v>76</v>
      </c>
      <c r="BU7" t="s">
        <v>108</v>
      </c>
      <c r="BV7" s="7" t="s">
        <v>109</v>
      </c>
      <c r="BW7" s="7" t="s">
        <v>118</v>
      </c>
      <c r="BX7" s="6">
        <v>528172212</v>
      </c>
      <c r="BY7" s="6">
        <v>1</v>
      </c>
      <c r="BZ7" s="8">
        <v>9.9999999999999992E-25</v>
      </c>
      <c r="CA7" s="9">
        <v>0.96799999999999997</v>
      </c>
      <c r="CB7" s="7" t="s">
        <v>116</v>
      </c>
    </row>
    <row r="8" spans="1:80" x14ac:dyDescent="0.25">
      <c r="A8" s="16" t="s">
        <v>93</v>
      </c>
      <c r="B8" s="3" t="s">
        <v>80</v>
      </c>
      <c r="C8" s="15">
        <f>495985958+30</f>
        <v>495985988</v>
      </c>
      <c r="F8" s="20"/>
      <c r="M8" s="24" t="s">
        <v>76</v>
      </c>
      <c r="N8" s="24" t="s">
        <v>76</v>
      </c>
      <c r="O8" s="24" t="s">
        <v>76</v>
      </c>
      <c r="P8" s="24" t="s">
        <v>76</v>
      </c>
      <c r="Q8" s="24" t="s">
        <v>76</v>
      </c>
      <c r="R8" s="24" t="s">
        <v>76</v>
      </c>
      <c r="S8" s="24" t="s">
        <v>76</v>
      </c>
      <c r="T8" s="24" t="s">
        <v>76</v>
      </c>
      <c r="U8" s="24" t="s">
        <v>76</v>
      </c>
      <c r="V8" s="24" t="s">
        <v>76</v>
      </c>
      <c r="W8" s="24" t="s">
        <v>76</v>
      </c>
      <c r="X8" s="24" t="s">
        <v>76</v>
      </c>
      <c r="Y8" s="24" t="s">
        <v>76</v>
      </c>
      <c r="Z8" s="24" t="s">
        <v>76</v>
      </c>
      <c r="AA8" s="24" t="s">
        <v>76</v>
      </c>
      <c r="AB8" s="24" t="s">
        <v>76</v>
      </c>
      <c r="AC8" s="24" t="s">
        <v>76</v>
      </c>
      <c r="AD8" s="24" t="s">
        <v>76</v>
      </c>
      <c r="AE8" s="24" t="s">
        <v>75</v>
      </c>
      <c r="AF8" s="24" t="s">
        <v>75</v>
      </c>
      <c r="AG8" s="24" t="s">
        <v>75</v>
      </c>
      <c r="AH8" s="24" t="s">
        <v>75</v>
      </c>
      <c r="AI8" s="24" t="s">
        <v>75</v>
      </c>
      <c r="AJ8" s="24" t="s">
        <v>77</v>
      </c>
      <c r="AK8" s="24" t="s">
        <v>75</v>
      </c>
      <c r="AL8" s="24" t="s">
        <v>75</v>
      </c>
      <c r="AM8" s="24" t="s">
        <v>75</v>
      </c>
      <c r="AN8" s="24" t="s">
        <v>75</v>
      </c>
      <c r="AO8" s="24" t="s">
        <v>75</v>
      </c>
      <c r="AP8" s="24" t="s">
        <v>75</v>
      </c>
      <c r="AQ8" s="24" t="s">
        <v>75</v>
      </c>
      <c r="AR8" s="24" t="s">
        <v>75</v>
      </c>
      <c r="AS8" s="24" t="s">
        <v>75</v>
      </c>
      <c r="AT8" s="24" t="s">
        <v>75</v>
      </c>
      <c r="AU8" s="24" t="s">
        <v>75</v>
      </c>
      <c r="AV8" s="24" t="s">
        <v>75</v>
      </c>
      <c r="AW8" s="24" t="s">
        <v>75</v>
      </c>
      <c r="AX8" s="24" t="s">
        <v>75</v>
      </c>
      <c r="AY8" s="24" t="s">
        <v>75</v>
      </c>
      <c r="AZ8" s="24" t="s">
        <v>75</v>
      </c>
      <c r="BA8" s="24" t="s">
        <v>75</v>
      </c>
      <c r="BB8" s="24" t="s">
        <v>75</v>
      </c>
      <c r="BC8" s="24" t="s">
        <v>75</v>
      </c>
      <c r="BD8" s="24" t="s">
        <v>75</v>
      </c>
      <c r="BE8" s="24" t="s">
        <v>75</v>
      </c>
      <c r="BF8" s="24" t="s">
        <v>75</v>
      </c>
      <c r="BG8" s="24" t="s">
        <v>75</v>
      </c>
      <c r="BH8" s="24" t="s">
        <v>77</v>
      </c>
      <c r="BI8" s="24" t="s">
        <v>75</v>
      </c>
      <c r="BJ8" s="24" t="s">
        <v>75</v>
      </c>
      <c r="BK8" s="24" t="s">
        <v>75</v>
      </c>
      <c r="BL8" s="24" t="s">
        <v>75</v>
      </c>
      <c r="BM8" s="24" t="s">
        <v>75</v>
      </c>
      <c r="BN8" s="24" t="s">
        <v>75</v>
      </c>
      <c r="BO8" s="24" t="s">
        <v>75</v>
      </c>
      <c r="BP8" s="24" t="s">
        <v>75</v>
      </c>
      <c r="BQ8" s="24" t="s">
        <v>75</v>
      </c>
      <c r="BR8" s="24" t="s">
        <v>75</v>
      </c>
      <c r="BS8" s="24" t="s">
        <v>75</v>
      </c>
      <c r="BT8" s="24" t="s">
        <v>75</v>
      </c>
      <c r="BU8" t="s">
        <v>102</v>
      </c>
      <c r="BV8" s="7" t="s">
        <v>109</v>
      </c>
      <c r="BW8" s="7" t="s">
        <v>118</v>
      </c>
      <c r="BX8" s="6">
        <v>528172212</v>
      </c>
      <c r="BY8" s="6">
        <v>1</v>
      </c>
      <c r="BZ8" s="8">
        <v>9.9999999999999992E-25</v>
      </c>
      <c r="CA8" s="9">
        <v>0.96799999999999997</v>
      </c>
      <c r="CB8" s="7" t="s">
        <v>116</v>
      </c>
    </row>
    <row r="9" spans="1:80" x14ac:dyDescent="0.25">
      <c r="A9" t="s">
        <v>86</v>
      </c>
      <c r="B9" t="s">
        <v>80</v>
      </c>
      <c r="C9" s="14">
        <v>498513884</v>
      </c>
      <c r="D9">
        <v>2</v>
      </c>
      <c r="E9">
        <v>23.319040000000001</v>
      </c>
      <c r="F9" s="20">
        <v>1.07E-9</v>
      </c>
      <c r="G9">
        <v>-11.6</v>
      </c>
      <c r="H9">
        <v>46.183059999999998</v>
      </c>
      <c r="I9" s="1">
        <v>1.65E-10</v>
      </c>
      <c r="J9" s="5">
        <v>12.942069999999999</v>
      </c>
      <c r="K9">
        <v>2.13192</v>
      </c>
      <c r="L9">
        <v>0.14606</v>
      </c>
      <c r="M9" s="24" t="s">
        <v>77</v>
      </c>
      <c r="N9" s="24" t="s">
        <v>77</v>
      </c>
      <c r="O9" s="24" t="s">
        <v>77</v>
      </c>
      <c r="P9" s="24" t="s">
        <v>77</v>
      </c>
      <c r="Q9" s="24" t="s">
        <v>77</v>
      </c>
      <c r="R9" s="24" t="s">
        <v>77</v>
      </c>
      <c r="S9" s="24" t="s">
        <v>77</v>
      </c>
      <c r="T9" s="24" t="s">
        <v>77</v>
      </c>
      <c r="U9" s="24" t="s">
        <v>77</v>
      </c>
      <c r="V9" s="24" t="s">
        <v>77</v>
      </c>
      <c r="W9" s="24" t="s">
        <v>77</v>
      </c>
      <c r="X9" s="24" t="s">
        <v>77</v>
      </c>
      <c r="Y9" s="24" t="s">
        <v>77</v>
      </c>
      <c r="Z9" s="24" t="s">
        <v>77</v>
      </c>
      <c r="AA9" s="24" t="s">
        <v>77</v>
      </c>
      <c r="AB9" s="24" t="s">
        <v>77</v>
      </c>
      <c r="AC9" s="24" t="s">
        <v>77</v>
      </c>
      <c r="AD9" s="24" t="s">
        <v>77</v>
      </c>
      <c r="AE9" s="24" t="s">
        <v>72</v>
      </c>
      <c r="AF9" s="24" t="s">
        <v>72</v>
      </c>
      <c r="AG9" s="24" t="s">
        <v>72</v>
      </c>
      <c r="AH9" s="24" t="s">
        <v>72</v>
      </c>
      <c r="AI9" s="24" t="s">
        <v>72</v>
      </c>
      <c r="AJ9" s="24" t="s">
        <v>72</v>
      </c>
      <c r="AK9" s="24" t="s">
        <v>72</v>
      </c>
      <c r="AL9" s="24" t="s">
        <v>72</v>
      </c>
      <c r="AM9" s="24" t="s">
        <v>72</v>
      </c>
      <c r="AN9" s="24" t="s">
        <v>72</v>
      </c>
      <c r="AO9" s="24" t="s">
        <v>72</v>
      </c>
      <c r="AP9" s="24" t="s">
        <v>77</v>
      </c>
      <c r="AQ9" s="24" t="s">
        <v>72</v>
      </c>
      <c r="AR9" s="24" t="s">
        <v>72</v>
      </c>
      <c r="AS9" s="24" t="s">
        <v>72</v>
      </c>
      <c r="AT9" s="24" t="s">
        <v>72</v>
      </c>
      <c r="AU9" s="24" t="s">
        <v>72</v>
      </c>
      <c r="AV9" s="24" t="s">
        <v>72</v>
      </c>
      <c r="AW9" s="24" t="s">
        <v>72</v>
      </c>
      <c r="AX9" s="24" t="s">
        <v>72</v>
      </c>
      <c r="AY9" s="24" t="s">
        <v>72</v>
      </c>
      <c r="AZ9" s="24" t="s">
        <v>72</v>
      </c>
      <c r="BA9" s="24" t="s">
        <v>72</v>
      </c>
      <c r="BB9" s="24" t="s">
        <v>72</v>
      </c>
      <c r="BC9" s="24" t="s">
        <v>72</v>
      </c>
      <c r="BD9" s="24" t="s">
        <v>72</v>
      </c>
      <c r="BE9" s="24" t="s">
        <v>72</v>
      </c>
      <c r="BF9" s="24" t="s">
        <v>72</v>
      </c>
      <c r="BG9" s="24" t="s">
        <v>72</v>
      </c>
      <c r="BH9" s="24" t="s">
        <v>72</v>
      </c>
      <c r="BI9" s="24" t="s">
        <v>72</v>
      </c>
      <c r="BJ9" s="24" t="s">
        <v>72</v>
      </c>
      <c r="BK9" s="24" t="s">
        <v>72</v>
      </c>
      <c r="BL9" s="24" t="s">
        <v>72</v>
      </c>
      <c r="BM9" s="24" t="s">
        <v>72</v>
      </c>
      <c r="BN9" s="24" t="s">
        <v>72</v>
      </c>
      <c r="BO9" s="24" t="s">
        <v>72</v>
      </c>
      <c r="BP9" s="24" t="s">
        <v>72</v>
      </c>
      <c r="BQ9" s="24" t="s">
        <v>72</v>
      </c>
      <c r="BR9" s="24" t="s">
        <v>72</v>
      </c>
      <c r="BS9" s="24" t="s">
        <v>72</v>
      </c>
      <c r="BT9" s="24" t="s">
        <v>72</v>
      </c>
      <c r="BU9" t="s">
        <v>105</v>
      </c>
      <c r="BV9" s="7" t="s">
        <v>109</v>
      </c>
      <c r="BW9" s="7" t="s">
        <v>118</v>
      </c>
      <c r="BX9" s="6">
        <v>531691882</v>
      </c>
      <c r="BY9" s="6">
        <v>1</v>
      </c>
      <c r="BZ9" s="8">
        <v>1E-13</v>
      </c>
      <c r="CA9" s="9">
        <v>0.875</v>
      </c>
      <c r="CB9" s="7" t="s">
        <v>122</v>
      </c>
    </row>
    <row r="10" spans="1:80" x14ac:dyDescent="0.25">
      <c r="A10" t="s">
        <v>90</v>
      </c>
      <c r="B10" t="s">
        <v>80</v>
      </c>
      <c r="C10" s="14">
        <v>498513884</v>
      </c>
      <c r="D10">
        <v>2</v>
      </c>
      <c r="E10">
        <v>23.319040000000001</v>
      </c>
      <c r="F10" s="20">
        <v>1.07E-9</v>
      </c>
      <c r="G10">
        <v>-11.6</v>
      </c>
      <c r="H10">
        <v>46.183059999999998</v>
      </c>
      <c r="I10" s="1">
        <v>1.65E-10</v>
      </c>
      <c r="J10" s="5">
        <v>12.942069999999999</v>
      </c>
      <c r="K10">
        <v>2.13192</v>
      </c>
      <c r="L10">
        <v>0.14606</v>
      </c>
      <c r="M10" s="24" t="s">
        <v>77</v>
      </c>
      <c r="N10" s="24" t="s">
        <v>77</v>
      </c>
      <c r="O10" s="24" t="s">
        <v>77</v>
      </c>
      <c r="P10" s="24" t="s">
        <v>77</v>
      </c>
      <c r="Q10" s="24" t="s">
        <v>77</v>
      </c>
      <c r="R10" s="24" t="s">
        <v>77</v>
      </c>
      <c r="S10" s="24" t="s">
        <v>77</v>
      </c>
      <c r="T10" s="24" t="s">
        <v>77</v>
      </c>
      <c r="U10" s="24" t="s">
        <v>77</v>
      </c>
      <c r="V10" s="24" t="s">
        <v>77</v>
      </c>
      <c r="W10" s="24" t="s">
        <v>77</v>
      </c>
      <c r="X10" s="24" t="s">
        <v>77</v>
      </c>
      <c r="Y10" s="24" t="s">
        <v>77</v>
      </c>
      <c r="Z10" s="24" t="s">
        <v>77</v>
      </c>
      <c r="AA10" s="24" t="s">
        <v>77</v>
      </c>
      <c r="AB10" s="24" t="s">
        <v>77</v>
      </c>
      <c r="AC10" s="24" t="s">
        <v>77</v>
      </c>
      <c r="AD10" s="24" t="s">
        <v>77</v>
      </c>
      <c r="AE10" s="24" t="s">
        <v>72</v>
      </c>
      <c r="AF10" s="24" t="s">
        <v>72</v>
      </c>
      <c r="AG10" s="24" t="s">
        <v>72</v>
      </c>
      <c r="AH10" s="24" t="s">
        <v>72</v>
      </c>
      <c r="AI10" s="24" t="s">
        <v>72</v>
      </c>
      <c r="AJ10" s="24" t="s">
        <v>72</v>
      </c>
      <c r="AK10" s="24" t="s">
        <v>72</v>
      </c>
      <c r="AL10" s="24" t="s">
        <v>72</v>
      </c>
      <c r="AM10" s="24" t="s">
        <v>72</v>
      </c>
      <c r="AN10" s="24" t="s">
        <v>72</v>
      </c>
      <c r="AO10" s="24" t="s">
        <v>72</v>
      </c>
      <c r="AP10" s="24" t="s">
        <v>77</v>
      </c>
      <c r="AQ10" s="24" t="s">
        <v>72</v>
      </c>
      <c r="AR10" s="24" t="s">
        <v>72</v>
      </c>
      <c r="AS10" s="24" t="s">
        <v>72</v>
      </c>
      <c r="AT10" s="24" t="s">
        <v>72</v>
      </c>
      <c r="AU10" s="24" t="s">
        <v>72</v>
      </c>
      <c r="AV10" s="24" t="s">
        <v>72</v>
      </c>
      <c r="AW10" s="24" t="s">
        <v>72</v>
      </c>
      <c r="AX10" s="24" t="s">
        <v>72</v>
      </c>
      <c r="AY10" s="24" t="s">
        <v>72</v>
      </c>
      <c r="AZ10" s="24" t="s">
        <v>72</v>
      </c>
      <c r="BA10" s="24" t="s">
        <v>72</v>
      </c>
      <c r="BB10" s="24" t="s">
        <v>72</v>
      </c>
      <c r="BC10" s="24" t="s">
        <v>72</v>
      </c>
      <c r="BD10" s="24" t="s">
        <v>72</v>
      </c>
      <c r="BE10" s="24" t="s">
        <v>72</v>
      </c>
      <c r="BF10" s="24" t="s">
        <v>72</v>
      </c>
      <c r="BG10" s="24" t="s">
        <v>72</v>
      </c>
      <c r="BH10" s="24" t="s">
        <v>72</v>
      </c>
      <c r="BI10" s="24" t="s">
        <v>72</v>
      </c>
      <c r="BJ10" s="24" t="s">
        <v>72</v>
      </c>
      <c r="BK10" s="24" t="s">
        <v>72</v>
      </c>
      <c r="BL10" s="24" t="s">
        <v>72</v>
      </c>
      <c r="BM10" s="24" t="s">
        <v>72</v>
      </c>
      <c r="BN10" s="24" t="s">
        <v>72</v>
      </c>
      <c r="BO10" s="24" t="s">
        <v>72</v>
      </c>
      <c r="BP10" s="24" t="s">
        <v>72</v>
      </c>
      <c r="BQ10" s="24" t="s">
        <v>72</v>
      </c>
      <c r="BR10" s="24" t="s">
        <v>72</v>
      </c>
      <c r="BS10" s="24" t="s">
        <v>72</v>
      </c>
      <c r="BT10" s="24" t="s">
        <v>72</v>
      </c>
      <c r="BU10" t="s">
        <v>106</v>
      </c>
      <c r="BV10" s="7" t="s">
        <v>109</v>
      </c>
      <c r="BW10" s="7" t="s">
        <v>118</v>
      </c>
      <c r="BX10" s="6">
        <v>531691882</v>
      </c>
      <c r="BY10" s="6">
        <v>1</v>
      </c>
      <c r="BZ10" s="8">
        <v>1E-14</v>
      </c>
      <c r="CA10" s="9">
        <v>0.89</v>
      </c>
      <c r="CB10" s="7" t="s">
        <v>122</v>
      </c>
    </row>
    <row r="11" spans="1:80" x14ac:dyDescent="0.25">
      <c r="A11" s="16" t="s">
        <v>84</v>
      </c>
      <c r="B11" s="16" t="s">
        <v>80</v>
      </c>
      <c r="C11" s="17">
        <v>498531897</v>
      </c>
      <c r="D11" s="16">
        <v>2</v>
      </c>
      <c r="E11" s="16">
        <v>10.13842</v>
      </c>
      <c r="F11" s="21">
        <v>6.9239999999999994E-5</v>
      </c>
      <c r="G11">
        <v>-7.18</v>
      </c>
      <c r="H11">
        <v>20.257249999999999</v>
      </c>
      <c r="I11" s="1">
        <v>1.2500000000000001E-5</v>
      </c>
      <c r="J11" s="5">
        <v>5.0830200000000003</v>
      </c>
      <c r="K11">
        <v>0.29907</v>
      </c>
      <c r="L11">
        <v>0.58518999999999999</v>
      </c>
      <c r="M11" s="24" t="s">
        <v>77</v>
      </c>
      <c r="N11" s="24" t="s">
        <v>77</v>
      </c>
      <c r="O11" s="24" t="s">
        <v>77</v>
      </c>
      <c r="P11" s="24" t="s">
        <v>72</v>
      </c>
      <c r="Q11" s="24" t="s">
        <v>77</v>
      </c>
      <c r="R11" s="24" t="s">
        <v>77</v>
      </c>
      <c r="S11" s="24" t="s">
        <v>77</v>
      </c>
      <c r="T11" s="24" t="s">
        <v>77</v>
      </c>
      <c r="U11" s="24" t="s">
        <v>77</v>
      </c>
      <c r="V11" s="24" t="s">
        <v>77</v>
      </c>
      <c r="W11" s="24" t="s">
        <v>77</v>
      </c>
      <c r="X11" s="24" t="s">
        <v>77</v>
      </c>
      <c r="Y11" s="24" t="s">
        <v>77</v>
      </c>
      <c r="Z11" s="24" t="s">
        <v>77</v>
      </c>
      <c r="AA11" s="24" t="s">
        <v>77</v>
      </c>
      <c r="AB11" s="24" t="s">
        <v>77</v>
      </c>
      <c r="AC11" s="24" t="s">
        <v>77</v>
      </c>
      <c r="AD11" s="24" t="s">
        <v>77</v>
      </c>
      <c r="AE11" s="24" t="s">
        <v>72</v>
      </c>
      <c r="AF11" s="24" t="s">
        <v>72</v>
      </c>
      <c r="AG11" s="24" t="s">
        <v>72</v>
      </c>
      <c r="AH11" s="24" t="s">
        <v>72</v>
      </c>
      <c r="AI11" s="24" t="s">
        <v>72</v>
      </c>
      <c r="AJ11" s="24" t="s">
        <v>72</v>
      </c>
      <c r="AK11" s="24" t="s">
        <v>72</v>
      </c>
      <c r="AL11" s="24" t="s">
        <v>72</v>
      </c>
      <c r="AM11" s="24" t="s">
        <v>72</v>
      </c>
      <c r="AN11" s="24" t="s">
        <v>72</v>
      </c>
      <c r="AO11" s="24" t="s">
        <v>79</v>
      </c>
      <c r="AP11" s="24" t="s">
        <v>74</v>
      </c>
      <c r="AQ11" s="24" t="s">
        <v>77</v>
      </c>
      <c r="AR11" s="24" t="s">
        <v>72</v>
      </c>
      <c r="AS11" s="24" t="s">
        <v>72</v>
      </c>
      <c r="AT11" s="24" t="s">
        <v>72</v>
      </c>
      <c r="AU11" s="24" t="s">
        <v>72</v>
      </c>
      <c r="AV11" s="24" t="s">
        <v>72</v>
      </c>
      <c r="AW11" s="24" t="s">
        <v>72</v>
      </c>
      <c r="AX11" s="24" t="s">
        <v>72</v>
      </c>
      <c r="AY11" s="24" t="s">
        <v>72</v>
      </c>
      <c r="AZ11" s="24" t="s">
        <v>72</v>
      </c>
      <c r="BA11" s="24" t="s">
        <v>72</v>
      </c>
      <c r="BB11" s="24" t="s">
        <v>72</v>
      </c>
      <c r="BC11" s="24" t="s">
        <v>72</v>
      </c>
      <c r="BD11" s="24" t="s">
        <v>72</v>
      </c>
      <c r="BE11" s="24" t="s">
        <v>72</v>
      </c>
      <c r="BF11" s="24" t="s">
        <v>72</v>
      </c>
      <c r="BG11" s="24" t="s">
        <v>72</v>
      </c>
      <c r="BH11" s="24" t="s">
        <v>72</v>
      </c>
      <c r="BI11" s="24" t="s">
        <v>72</v>
      </c>
      <c r="BJ11" s="24" t="s">
        <v>72</v>
      </c>
      <c r="BK11" s="24" t="s">
        <v>72</v>
      </c>
      <c r="BL11" s="24" t="s">
        <v>72</v>
      </c>
      <c r="BM11" s="24" t="s">
        <v>72</v>
      </c>
      <c r="BN11" s="24" t="s">
        <v>72</v>
      </c>
      <c r="BO11" s="24" t="s">
        <v>72</v>
      </c>
      <c r="BP11" s="24" t="s">
        <v>72</v>
      </c>
      <c r="BQ11" s="24" t="s">
        <v>72</v>
      </c>
      <c r="BR11" s="24" t="s">
        <v>72</v>
      </c>
      <c r="BS11" s="24" t="s">
        <v>72</v>
      </c>
      <c r="BT11" s="24" t="s">
        <v>72</v>
      </c>
      <c r="BU11" t="s">
        <v>99</v>
      </c>
      <c r="BV11" s="7" t="s">
        <v>109</v>
      </c>
      <c r="BW11" s="7" t="s">
        <v>118</v>
      </c>
      <c r="BX11" s="6">
        <v>531726292</v>
      </c>
      <c r="BY11" s="6">
        <v>1</v>
      </c>
      <c r="BZ11" s="8">
        <v>3E-23</v>
      </c>
      <c r="CA11" s="9">
        <v>0.96799999999999997</v>
      </c>
      <c r="CB11" s="7" t="s">
        <v>116</v>
      </c>
    </row>
    <row r="12" spans="1:80" x14ac:dyDescent="0.25">
      <c r="A12" t="s">
        <v>81</v>
      </c>
      <c r="B12" t="s">
        <v>80</v>
      </c>
      <c r="C12" s="14">
        <v>498938821</v>
      </c>
      <c r="D12">
        <v>2</v>
      </c>
      <c r="E12">
        <v>24.34712</v>
      </c>
      <c r="F12" s="20">
        <v>4.8E-10</v>
      </c>
      <c r="G12">
        <v>11.017379999999999</v>
      </c>
      <c r="H12">
        <v>48.674939999999999</v>
      </c>
      <c r="I12" s="1">
        <v>6.0699999999999995E-11</v>
      </c>
      <c r="J12" s="5">
        <v>7.1028599999999997</v>
      </c>
      <c r="K12">
        <v>0.50475000000000003</v>
      </c>
      <c r="L12">
        <v>0.47837000000000002</v>
      </c>
      <c r="M12" s="24" t="s">
        <v>72</v>
      </c>
      <c r="N12" s="24" t="s">
        <v>72</v>
      </c>
      <c r="O12" s="24" t="s">
        <v>72</v>
      </c>
      <c r="P12" s="24" t="s">
        <v>72</v>
      </c>
      <c r="Q12" s="24" t="s">
        <v>72</v>
      </c>
      <c r="R12" s="24" t="s">
        <v>72</v>
      </c>
      <c r="S12" s="24" t="s">
        <v>72</v>
      </c>
      <c r="T12" s="24" t="s">
        <v>72</v>
      </c>
      <c r="U12" s="24" t="s">
        <v>72</v>
      </c>
      <c r="V12" s="24" t="s">
        <v>72</v>
      </c>
      <c r="W12" s="24" t="s">
        <v>72</v>
      </c>
      <c r="X12" s="24" t="s">
        <v>72</v>
      </c>
      <c r="Y12" s="24" t="s">
        <v>72</v>
      </c>
      <c r="Z12" s="24" t="s">
        <v>72</v>
      </c>
      <c r="AA12" s="24" t="s">
        <v>72</v>
      </c>
      <c r="AB12" s="24" t="s">
        <v>72</v>
      </c>
      <c r="AC12" s="24" t="s">
        <v>72</v>
      </c>
      <c r="AD12" s="24" t="s">
        <v>72</v>
      </c>
      <c r="AE12" s="24" t="s">
        <v>76</v>
      </c>
      <c r="AF12" s="24" t="s">
        <v>76</v>
      </c>
      <c r="AG12" s="24" t="s">
        <v>76</v>
      </c>
      <c r="AH12" s="24" t="s">
        <v>76</v>
      </c>
      <c r="AI12" s="24" t="s">
        <v>76</v>
      </c>
      <c r="AJ12" s="24" t="s">
        <v>77</v>
      </c>
      <c r="AK12" s="24" t="s">
        <v>76</v>
      </c>
      <c r="AL12" s="24" t="s">
        <v>76</v>
      </c>
      <c r="AM12" s="24" t="s">
        <v>76</v>
      </c>
      <c r="AN12" s="24" t="s">
        <v>76</v>
      </c>
      <c r="AO12" s="24" t="s">
        <v>76</v>
      </c>
      <c r="AP12" s="24" t="s">
        <v>76</v>
      </c>
      <c r="AQ12" s="24" t="s">
        <v>76</v>
      </c>
      <c r="AR12" s="24" t="s">
        <v>76</v>
      </c>
      <c r="AS12" s="24" t="s">
        <v>76</v>
      </c>
      <c r="AT12" s="24" t="s">
        <v>76</v>
      </c>
      <c r="AU12" s="24" t="s">
        <v>76</v>
      </c>
      <c r="AV12" s="24" t="s">
        <v>76</v>
      </c>
      <c r="AW12" s="24" t="s">
        <v>76</v>
      </c>
      <c r="AX12" s="24" t="s">
        <v>76</v>
      </c>
      <c r="AY12" s="24" t="s">
        <v>76</v>
      </c>
      <c r="AZ12" s="24" t="s">
        <v>76</v>
      </c>
      <c r="BA12" s="24" t="s">
        <v>76</v>
      </c>
      <c r="BB12" s="24" t="s">
        <v>76</v>
      </c>
      <c r="BC12" s="24" t="s">
        <v>76</v>
      </c>
      <c r="BD12" s="24" t="s">
        <v>76</v>
      </c>
      <c r="BE12" s="24" t="s">
        <v>76</v>
      </c>
      <c r="BF12" s="24" t="s">
        <v>76</v>
      </c>
      <c r="BG12" s="24" t="s">
        <v>76</v>
      </c>
      <c r="BH12" s="24" t="s">
        <v>76</v>
      </c>
      <c r="BI12" s="24" t="s">
        <v>76</v>
      </c>
      <c r="BJ12" s="24" t="s">
        <v>76</v>
      </c>
      <c r="BK12" s="24" t="s">
        <v>76</v>
      </c>
      <c r="BL12" s="24" t="s">
        <v>76</v>
      </c>
      <c r="BM12" s="24" t="s">
        <v>76</v>
      </c>
      <c r="BN12" s="24" t="s">
        <v>76</v>
      </c>
      <c r="BO12" s="24" t="s">
        <v>76</v>
      </c>
      <c r="BP12" s="24" t="s">
        <v>76</v>
      </c>
      <c r="BQ12" s="24" t="s">
        <v>76</v>
      </c>
      <c r="BR12" s="24" t="s">
        <v>76</v>
      </c>
      <c r="BS12" s="24" t="s">
        <v>76</v>
      </c>
      <c r="BT12" s="24" t="s">
        <v>76</v>
      </c>
      <c r="BU12" t="s">
        <v>95</v>
      </c>
      <c r="BV12" s="7" t="s">
        <v>109</v>
      </c>
      <c r="BW12" s="7" t="s">
        <v>118</v>
      </c>
      <c r="BX12" s="6">
        <v>532210121</v>
      </c>
      <c r="BY12" s="6">
        <v>1</v>
      </c>
      <c r="BZ12" s="8">
        <v>4.9999999999999996E-25</v>
      </c>
      <c r="CA12" s="9">
        <v>0.98399999999999999</v>
      </c>
      <c r="CB12" s="7" t="s">
        <v>116</v>
      </c>
    </row>
    <row r="13" spans="1:80" x14ac:dyDescent="0.25">
      <c r="A13" t="s">
        <v>82</v>
      </c>
      <c r="B13" t="s">
        <v>80</v>
      </c>
      <c r="C13" s="14">
        <v>499796133</v>
      </c>
      <c r="D13">
        <v>2</v>
      </c>
      <c r="E13">
        <v>22.530390000000001</v>
      </c>
      <c r="F13" s="20">
        <v>1.99E-9</v>
      </c>
      <c r="G13">
        <v>-11.2</v>
      </c>
      <c r="H13">
        <v>44.253909999999998</v>
      </c>
      <c r="I13" s="1">
        <v>3.6E-10</v>
      </c>
      <c r="J13" s="5">
        <v>20.609169999999999</v>
      </c>
      <c r="K13">
        <v>2.0145400000000002</v>
      </c>
      <c r="L13">
        <v>0.15759000000000001</v>
      </c>
      <c r="M13" s="24" t="s">
        <v>77</v>
      </c>
      <c r="N13" s="24" t="s">
        <v>77</v>
      </c>
      <c r="O13" s="24" t="s">
        <v>77</v>
      </c>
      <c r="P13" s="24" t="s">
        <v>77</v>
      </c>
      <c r="Q13" s="24" t="s">
        <v>77</v>
      </c>
      <c r="R13" s="24" t="s">
        <v>77</v>
      </c>
      <c r="S13" s="24" t="s">
        <v>79</v>
      </c>
      <c r="T13" s="24" t="s">
        <v>77</v>
      </c>
      <c r="U13" s="24" t="s">
        <v>77</v>
      </c>
      <c r="V13" s="24" t="s">
        <v>77</v>
      </c>
      <c r="W13" s="24" t="s">
        <v>77</v>
      </c>
      <c r="X13" s="24" t="s">
        <v>77</v>
      </c>
      <c r="Y13" s="24" t="s">
        <v>77</v>
      </c>
      <c r="Z13" s="24" t="s">
        <v>77</v>
      </c>
      <c r="AA13" s="24" t="s">
        <v>77</v>
      </c>
      <c r="AB13" s="24" t="s">
        <v>77</v>
      </c>
      <c r="AC13" s="24" t="s">
        <v>77</v>
      </c>
      <c r="AD13" s="24" t="s">
        <v>77</v>
      </c>
      <c r="AE13" s="24" t="s">
        <v>72</v>
      </c>
      <c r="AF13" s="24" t="s">
        <v>72</v>
      </c>
      <c r="AG13" s="24" t="s">
        <v>72</v>
      </c>
      <c r="AH13" s="24" t="s">
        <v>72</v>
      </c>
      <c r="AI13" s="24" t="s">
        <v>72</v>
      </c>
      <c r="AJ13" s="24" t="s">
        <v>72</v>
      </c>
      <c r="AK13" s="24" t="s">
        <v>72</v>
      </c>
      <c r="AL13" s="24" t="s">
        <v>72</v>
      </c>
      <c r="AM13" s="24" t="s">
        <v>72</v>
      </c>
      <c r="AN13" s="24" t="s">
        <v>72</v>
      </c>
      <c r="AO13" s="24" t="s">
        <v>72</v>
      </c>
      <c r="AP13" s="24" t="s">
        <v>72</v>
      </c>
      <c r="AQ13" s="24" t="s">
        <v>72</v>
      </c>
      <c r="AR13" s="24" t="s">
        <v>72</v>
      </c>
      <c r="AS13" s="24" t="s">
        <v>72</v>
      </c>
      <c r="AT13" s="24" t="s">
        <v>72</v>
      </c>
      <c r="AU13" s="24" t="s">
        <v>72</v>
      </c>
      <c r="AV13" s="24" t="s">
        <v>72</v>
      </c>
      <c r="AW13" s="24" t="s">
        <v>72</v>
      </c>
      <c r="AX13" s="24" t="s">
        <v>72</v>
      </c>
      <c r="AY13" s="24" t="s">
        <v>72</v>
      </c>
      <c r="AZ13" s="24" t="s">
        <v>72</v>
      </c>
      <c r="BA13" s="24" t="s">
        <v>72</v>
      </c>
      <c r="BB13" s="24" t="s">
        <v>72</v>
      </c>
      <c r="BC13" s="24" t="s">
        <v>72</v>
      </c>
      <c r="BD13" s="24" t="s">
        <v>72</v>
      </c>
      <c r="BE13" s="24" t="s">
        <v>72</v>
      </c>
      <c r="BF13" s="24" t="s">
        <v>72</v>
      </c>
      <c r="BG13" s="24" t="s">
        <v>72</v>
      </c>
      <c r="BH13" s="24" t="s">
        <v>72</v>
      </c>
      <c r="BI13" s="24" t="s">
        <v>72</v>
      </c>
      <c r="BJ13" s="24" t="s">
        <v>72</v>
      </c>
      <c r="BK13" s="24" t="s">
        <v>72</v>
      </c>
      <c r="BL13" s="24" t="s">
        <v>72</v>
      </c>
      <c r="BM13" s="24" t="s">
        <v>72</v>
      </c>
      <c r="BN13" s="24" t="s">
        <v>72</v>
      </c>
      <c r="BO13" s="24" t="s">
        <v>72</v>
      </c>
      <c r="BP13" s="24" t="s">
        <v>72</v>
      </c>
      <c r="BQ13" s="24" t="s">
        <v>72</v>
      </c>
      <c r="BR13" s="24" t="s">
        <v>72</v>
      </c>
      <c r="BS13" s="24" t="s">
        <v>72</v>
      </c>
      <c r="BT13" s="24" t="s">
        <v>72</v>
      </c>
      <c r="BU13" t="s">
        <v>98</v>
      </c>
      <c r="BV13" s="12" t="s">
        <v>117</v>
      </c>
      <c r="BX13" s="11" t="s">
        <v>121</v>
      </c>
    </row>
    <row r="14" spans="1:80" x14ac:dyDescent="0.25">
      <c r="A14" t="s">
        <v>87</v>
      </c>
      <c r="B14" t="s">
        <v>80</v>
      </c>
      <c r="C14" s="14">
        <v>500102774</v>
      </c>
      <c r="D14">
        <v>1</v>
      </c>
      <c r="E14">
        <v>20.059329999999999</v>
      </c>
      <c r="F14" s="22">
        <v>1.3685E-5</v>
      </c>
      <c r="G14" t="s">
        <v>73</v>
      </c>
      <c r="H14" t="s">
        <v>73</v>
      </c>
      <c r="I14" t="s">
        <v>73</v>
      </c>
      <c r="J14" s="5" t="s">
        <v>73</v>
      </c>
      <c r="K14" t="s">
        <v>73</v>
      </c>
      <c r="L14" t="s">
        <v>73</v>
      </c>
      <c r="M14" s="24" t="s">
        <v>77</v>
      </c>
      <c r="N14" s="24" t="s">
        <v>77</v>
      </c>
      <c r="O14" s="24" t="s">
        <v>77</v>
      </c>
      <c r="P14" s="24" t="s">
        <v>77</v>
      </c>
      <c r="Q14" s="24" t="s">
        <v>77</v>
      </c>
      <c r="R14" s="24" t="s">
        <v>77</v>
      </c>
      <c r="S14" s="24" t="s">
        <v>77</v>
      </c>
      <c r="T14" s="24" t="s">
        <v>77</v>
      </c>
      <c r="U14" s="24" t="s">
        <v>77</v>
      </c>
      <c r="V14" s="24" t="s">
        <v>77</v>
      </c>
      <c r="W14" s="24" t="s">
        <v>77</v>
      </c>
      <c r="X14" s="24" t="s">
        <v>77</v>
      </c>
      <c r="Y14" s="24" t="s">
        <v>77</v>
      </c>
      <c r="Z14" s="24" t="s">
        <v>77</v>
      </c>
      <c r="AA14" s="24" t="s">
        <v>77</v>
      </c>
      <c r="AB14" s="24" t="s">
        <v>77</v>
      </c>
      <c r="AC14" s="24" t="s">
        <v>77</v>
      </c>
      <c r="AD14" s="24" t="s">
        <v>77</v>
      </c>
      <c r="AE14" s="24" t="s">
        <v>79</v>
      </c>
      <c r="AF14" s="24" t="s">
        <v>79</v>
      </c>
      <c r="AG14" s="24" t="s">
        <v>79</v>
      </c>
      <c r="AH14" s="24" t="s">
        <v>79</v>
      </c>
      <c r="AI14" s="24" t="s">
        <v>79</v>
      </c>
      <c r="AJ14" s="24" t="s">
        <v>79</v>
      </c>
      <c r="AK14" s="24" t="s">
        <v>79</v>
      </c>
      <c r="AL14" s="24" t="s">
        <v>77</v>
      </c>
      <c r="AM14" s="24" t="s">
        <v>79</v>
      </c>
      <c r="AN14" s="24" t="s">
        <v>79</v>
      </c>
      <c r="AO14" s="24" t="s">
        <v>72</v>
      </c>
      <c r="AP14" s="24" t="s">
        <v>79</v>
      </c>
      <c r="AQ14" s="24" t="s">
        <v>79</v>
      </c>
      <c r="AR14" s="24" t="s">
        <v>79</v>
      </c>
      <c r="AS14" s="24" t="s">
        <v>79</v>
      </c>
      <c r="AT14" s="24" t="s">
        <v>79</v>
      </c>
      <c r="AU14" s="24" t="s">
        <v>79</v>
      </c>
      <c r="AV14" s="24" t="s">
        <v>79</v>
      </c>
      <c r="AW14" s="24" t="s">
        <v>79</v>
      </c>
      <c r="AX14" s="24" t="s">
        <v>79</v>
      </c>
      <c r="AY14" s="24" t="s">
        <v>79</v>
      </c>
      <c r="AZ14" s="24" t="s">
        <v>79</v>
      </c>
      <c r="BA14" s="24" t="s">
        <v>79</v>
      </c>
      <c r="BB14" s="24" t="s">
        <v>79</v>
      </c>
      <c r="BC14" s="24" t="s">
        <v>79</v>
      </c>
      <c r="BD14" s="24" t="s">
        <v>79</v>
      </c>
      <c r="BE14" s="24" t="s">
        <v>79</v>
      </c>
      <c r="BF14" s="24" t="s">
        <v>79</v>
      </c>
      <c r="BG14" s="24" t="s">
        <v>79</v>
      </c>
      <c r="BH14" s="24" t="s">
        <v>79</v>
      </c>
      <c r="BI14" s="24" t="s">
        <v>79</v>
      </c>
      <c r="BJ14" s="24" t="s">
        <v>79</v>
      </c>
      <c r="BK14" s="24" t="s">
        <v>79</v>
      </c>
      <c r="BL14" s="24" t="s">
        <v>79</v>
      </c>
      <c r="BM14" s="24" t="s">
        <v>79</v>
      </c>
      <c r="BN14" s="24" t="s">
        <v>79</v>
      </c>
      <c r="BO14" s="24" t="s">
        <v>79</v>
      </c>
      <c r="BP14" s="24" t="s">
        <v>79</v>
      </c>
      <c r="BQ14" s="24" t="s">
        <v>79</v>
      </c>
      <c r="BR14" s="24" t="s">
        <v>79</v>
      </c>
      <c r="BS14" s="24" t="s">
        <v>79</v>
      </c>
      <c r="BT14" s="24" t="s">
        <v>79</v>
      </c>
      <c r="BU14" t="s">
        <v>101</v>
      </c>
      <c r="BV14" s="7" t="s">
        <v>109</v>
      </c>
      <c r="BW14" s="7" t="s">
        <v>118</v>
      </c>
      <c r="BX14" s="6">
        <v>533626043</v>
      </c>
      <c r="BY14" s="6">
        <v>1</v>
      </c>
      <c r="BZ14" s="8">
        <v>2.0000000000000001E-22</v>
      </c>
      <c r="CA14" s="9">
        <v>0.95299999999999996</v>
      </c>
      <c r="CB14" s="7" t="s">
        <v>116</v>
      </c>
    </row>
    <row r="15" spans="1:80" x14ac:dyDescent="0.25">
      <c r="A15" t="s">
        <v>88</v>
      </c>
      <c r="B15" t="s">
        <v>80</v>
      </c>
      <c r="C15" s="14">
        <v>500102777</v>
      </c>
      <c r="D15">
        <v>1</v>
      </c>
      <c r="E15">
        <v>25.571629999999999</v>
      </c>
      <c r="F15" s="20">
        <v>1.0898999999999999E-6</v>
      </c>
      <c r="G15" t="s">
        <v>73</v>
      </c>
      <c r="H15" t="s">
        <v>73</v>
      </c>
      <c r="I15" t="s">
        <v>73</v>
      </c>
      <c r="J15" s="5" t="s">
        <v>73</v>
      </c>
      <c r="K15" t="s">
        <v>73</v>
      </c>
      <c r="L15" t="s">
        <v>73</v>
      </c>
      <c r="M15" s="24" t="s">
        <v>77</v>
      </c>
      <c r="N15" s="24" t="s">
        <v>77</v>
      </c>
      <c r="O15" s="24" t="s">
        <v>77</v>
      </c>
      <c r="P15" s="24" t="s">
        <v>77</v>
      </c>
      <c r="Q15" s="24" t="s">
        <v>77</v>
      </c>
      <c r="R15" s="24" t="s">
        <v>77</v>
      </c>
      <c r="S15" s="24" t="s">
        <v>77</v>
      </c>
      <c r="T15" s="24" t="s">
        <v>77</v>
      </c>
      <c r="U15" s="24" t="s">
        <v>77</v>
      </c>
      <c r="V15" s="24" t="s">
        <v>77</v>
      </c>
      <c r="W15" s="24" t="s">
        <v>77</v>
      </c>
      <c r="X15" s="24" t="s">
        <v>77</v>
      </c>
      <c r="Y15" s="24" t="s">
        <v>77</v>
      </c>
      <c r="Z15" s="24" t="s">
        <v>77</v>
      </c>
      <c r="AA15" s="24" t="s">
        <v>77</v>
      </c>
      <c r="AB15" s="24" t="s">
        <v>77</v>
      </c>
      <c r="AC15" s="24" t="s">
        <v>77</v>
      </c>
      <c r="AD15" s="24" t="s">
        <v>77</v>
      </c>
      <c r="AE15" s="24" t="s">
        <v>75</v>
      </c>
      <c r="AF15" s="24" t="s">
        <v>75</v>
      </c>
      <c r="AG15" s="24" t="s">
        <v>75</v>
      </c>
      <c r="AH15" s="24" t="s">
        <v>75</v>
      </c>
      <c r="AI15" s="24" t="s">
        <v>75</v>
      </c>
      <c r="AJ15" s="24" t="s">
        <v>75</v>
      </c>
      <c r="AK15" s="24" t="s">
        <v>75</v>
      </c>
      <c r="AL15" s="24" t="s">
        <v>77</v>
      </c>
      <c r="AM15" s="24" t="s">
        <v>75</v>
      </c>
      <c r="AN15" s="24" t="s">
        <v>75</v>
      </c>
      <c r="AO15" s="24" t="s">
        <v>76</v>
      </c>
      <c r="AP15" s="24" t="s">
        <v>75</v>
      </c>
      <c r="AQ15" s="24" t="s">
        <v>75</v>
      </c>
      <c r="AR15" s="24" t="s">
        <v>75</v>
      </c>
      <c r="AS15" s="24" t="s">
        <v>75</v>
      </c>
      <c r="AT15" s="24" t="s">
        <v>75</v>
      </c>
      <c r="AU15" s="24" t="s">
        <v>75</v>
      </c>
      <c r="AV15" s="24" t="s">
        <v>75</v>
      </c>
      <c r="AW15" s="24" t="s">
        <v>75</v>
      </c>
      <c r="AX15" s="24" t="s">
        <v>75</v>
      </c>
      <c r="AY15" s="24" t="s">
        <v>75</v>
      </c>
      <c r="AZ15" s="24" t="s">
        <v>75</v>
      </c>
      <c r="BA15" s="24" t="s">
        <v>75</v>
      </c>
      <c r="BB15" s="24" t="s">
        <v>75</v>
      </c>
      <c r="BC15" s="24" t="s">
        <v>75</v>
      </c>
      <c r="BD15" s="24" t="s">
        <v>75</v>
      </c>
      <c r="BE15" s="24" t="s">
        <v>75</v>
      </c>
      <c r="BF15" s="24" t="s">
        <v>75</v>
      </c>
      <c r="BG15" s="24" t="s">
        <v>75</v>
      </c>
      <c r="BH15" s="24" t="s">
        <v>75</v>
      </c>
      <c r="BI15" s="24" t="s">
        <v>75</v>
      </c>
      <c r="BJ15" s="24" t="s">
        <v>75</v>
      </c>
      <c r="BK15" s="24" t="s">
        <v>75</v>
      </c>
      <c r="BL15" s="24" t="s">
        <v>75</v>
      </c>
      <c r="BM15" s="24" t="s">
        <v>75</v>
      </c>
      <c r="BN15" s="24" t="s">
        <v>75</v>
      </c>
      <c r="BO15" s="24" t="s">
        <v>75</v>
      </c>
      <c r="BP15" s="24" t="s">
        <v>75</v>
      </c>
      <c r="BQ15" s="24" t="s">
        <v>75</v>
      </c>
      <c r="BR15" s="24" t="s">
        <v>75</v>
      </c>
      <c r="BS15" s="24" t="s">
        <v>75</v>
      </c>
      <c r="BT15" s="24" t="s">
        <v>75</v>
      </c>
      <c r="BU15" t="s">
        <v>107</v>
      </c>
      <c r="BV15" s="7" t="s">
        <v>109</v>
      </c>
      <c r="BW15" s="7" t="s">
        <v>118</v>
      </c>
      <c r="BX15" s="6">
        <v>533626043</v>
      </c>
      <c r="BY15" s="6">
        <v>1</v>
      </c>
      <c r="BZ15" s="8">
        <v>2.0000000000000001E-22</v>
      </c>
      <c r="CA15" s="9">
        <v>0.95299999999999996</v>
      </c>
      <c r="CB15" s="7" t="s">
        <v>116</v>
      </c>
    </row>
    <row r="16" spans="1:80" x14ac:dyDescent="0.25">
      <c r="A16" t="s">
        <v>85</v>
      </c>
      <c r="B16" t="s">
        <v>80</v>
      </c>
      <c r="C16" s="14">
        <v>501576522</v>
      </c>
      <c r="D16">
        <v>2</v>
      </c>
      <c r="E16">
        <v>10.983969999999999</v>
      </c>
      <c r="F16" s="22">
        <v>3.2873000000000002E-5</v>
      </c>
      <c r="G16">
        <v>-6.92</v>
      </c>
      <c r="H16">
        <v>21.68347</v>
      </c>
      <c r="I16" s="1">
        <v>6.4999999999999996E-6</v>
      </c>
      <c r="J16" s="5">
        <v>8.0244599999999995</v>
      </c>
      <c r="K16">
        <v>0.60567000000000004</v>
      </c>
      <c r="L16">
        <v>0.43752000000000002</v>
      </c>
      <c r="M16" s="24" t="s">
        <v>77</v>
      </c>
      <c r="N16" s="24" t="s">
        <v>77</v>
      </c>
      <c r="O16" s="24" t="s">
        <v>77</v>
      </c>
      <c r="P16" s="24" t="s">
        <v>77</v>
      </c>
      <c r="Q16" s="24" t="s">
        <v>77</v>
      </c>
      <c r="R16" s="24" t="s">
        <v>77</v>
      </c>
      <c r="S16" s="24" t="s">
        <v>77</v>
      </c>
      <c r="T16" s="24" t="s">
        <v>77</v>
      </c>
      <c r="U16" s="24" t="s">
        <v>77</v>
      </c>
      <c r="V16" s="24" t="s">
        <v>77</v>
      </c>
      <c r="W16" s="24" t="s">
        <v>77</v>
      </c>
      <c r="X16" s="24" t="s">
        <v>77</v>
      </c>
      <c r="Y16" s="24" t="s">
        <v>77</v>
      </c>
      <c r="Z16" s="24" t="s">
        <v>77</v>
      </c>
      <c r="AA16" s="24" t="s">
        <v>77</v>
      </c>
      <c r="AB16" s="24" t="s">
        <v>77</v>
      </c>
      <c r="AC16" s="24" t="s">
        <v>77</v>
      </c>
      <c r="AD16" s="24" t="s">
        <v>77</v>
      </c>
      <c r="AE16" s="24" t="s">
        <v>72</v>
      </c>
      <c r="AF16" s="24" t="s">
        <v>72</v>
      </c>
      <c r="AG16" s="24" t="s">
        <v>72</v>
      </c>
      <c r="AH16" s="24" t="s">
        <v>72</v>
      </c>
      <c r="AI16" s="24" t="s">
        <v>72</v>
      </c>
      <c r="AJ16" s="24" t="s">
        <v>72</v>
      </c>
      <c r="AK16" s="24" t="s">
        <v>72</v>
      </c>
      <c r="AL16" s="24" t="s">
        <v>72</v>
      </c>
      <c r="AM16" s="24" t="s">
        <v>72</v>
      </c>
      <c r="AN16" s="24" t="s">
        <v>72</v>
      </c>
      <c r="AO16" s="24" t="s">
        <v>79</v>
      </c>
      <c r="AP16" s="24" t="s">
        <v>72</v>
      </c>
      <c r="AQ16" s="24" t="s">
        <v>72</v>
      </c>
      <c r="AR16" s="24" t="s">
        <v>72</v>
      </c>
      <c r="AS16" s="24" t="s">
        <v>72</v>
      </c>
      <c r="AT16" s="24" t="s">
        <v>72</v>
      </c>
      <c r="AU16" s="24" t="s">
        <v>72</v>
      </c>
      <c r="AV16" s="24" t="s">
        <v>72</v>
      </c>
      <c r="AW16" s="24" t="s">
        <v>72</v>
      </c>
      <c r="AX16" s="24" t="s">
        <v>72</v>
      </c>
      <c r="AY16" s="24" t="s">
        <v>72</v>
      </c>
      <c r="AZ16" s="24" t="s">
        <v>72</v>
      </c>
      <c r="BA16" s="24" t="s">
        <v>72</v>
      </c>
      <c r="BB16" s="24" t="s">
        <v>72</v>
      </c>
      <c r="BC16" s="24" t="s">
        <v>72</v>
      </c>
      <c r="BD16" s="24" t="s">
        <v>72</v>
      </c>
      <c r="BE16" s="24" t="s">
        <v>72</v>
      </c>
      <c r="BF16" s="24" t="s">
        <v>72</v>
      </c>
      <c r="BG16" s="24" t="s">
        <v>72</v>
      </c>
      <c r="BH16" s="24" t="s">
        <v>72</v>
      </c>
      <c r="BI16" s="24" t="s">
        <v>72</v>
      </c>
      <c r="BJ16" s="24" t="s">
        <v>72</v>
      </c>
      <c r="BK16" s="24" t="s">
        <v>72</v>
      </c>
      <c r="BL16" s="24" t="s">
        <v>72</v>
      </c>
      <c r="BM16" s="24" t="s">
        <v>79</v>
      </c>
      <c r="BN16" s="24" t="s">
        <v>72</v>
      </c>
      <c r="BO16" s="24" t="s">
        <v>74</v>
      </c>
      <c r="BP16" s="24" t="s">
        <v>72</v>
      </c>
      <c r="BQ16" s="24" t="s">
        <v>72</v>
      </c>
      <c r="BR16" s="24" t="s">
        <v>72</v>
      </c>
      <c r="BS16" s="24" t="s">
        <v>72</v>
      </c>
      <c r="BT16" s="24" t="s">
        <v>72</v>
      </c>
      <c r="BU16" t="s">
        <v>100</v>
      </c>
      <c r="BV16" s="7" t="s">
        <v>109</v>
      </c>
      <c r="BW16" s="7" t="s">
        <v>120</v>
      </c>
      <c r="BX16" s="6">
        <v>444014854</v>
      </c>
      <c r="BY16" s="6">
        <v>1</v>
      </c>
      <c r="BZ16" s="8">
        <v>2.9999999999999999E-19</v>
      </c>
      <c r="CA16" s="9">
        <v>0.96799999999999997</v>
      </c>
      <c r="CB16" s="7" t="s">
        <v>116</v>
      </c>
    </row>
    <row r="17" spans="1:76" x14ac:dyDescent="0.25">
      <c r="A17" t="s">
        <v>89</v>
      </c>
      <c r="B17" t="s">
        <v>80</v>
      </c>
      <c r="C17" s="14">
        <v>501873986</v>
      </c>
      <c r="D17">
        <v>2</v>
      </c>
      <c r="E17">
        <v>21.698979999999999</v>
      </c>
      <c r="F17" s="20">
        <v>3.8600000000000003E-9</v>
      </c>
      <c r="G17">
        <v>-10.8</v>
      </c>
      <c r="H17">
        <v>42.486629999999998</v>
      </c>
      <c r="I17" s="1">
        <v>7.4200000000000002E-10</v>
      </c>
      <c r="J17" s="5">
        <v>14.907109999999999</v>
      </c>
      <c r="K17">
        <v>2.1947399999999999</v>
      </c>
      <c r="L17">
        <v>0.14029</v>
      </c>
      <c r="M17" s="24" t="s">
        <v>77</v>
      </c>
      <c r="N17" s="24" t="s">
        <v>77</v>
      </c>
      <c r="O17" s="24" t="s">
        <v>77</v>
      </c>
      <c r="P17" s="24" t="s">
        <v>77</v>
      </c>
      <c r="Q17" s="24" t="s">
        <v>77</v>
      </c>
      <c r="R17" s="24" t="s">
        <v>77</v>
      </c>
      <c r="S17" s="24" t="s">
        <v>77</v>
      </c>
      <c r="T17" s="24" t="s">
        <v>77</v>
      </c>
      <c r="U17" s="24" t="s">
        <v>77</v>
      </c>
      <c r="V17" s="24" t="s">
        <v>77</v>
      </c>
      <c r="W17" s="24" t="s">
        <v>77</v>
      </c>
      <c r="X17" s="24" t="s">
        <v>77</v>
      </c>
      <c r="Y17" s="24" t="s">
        <v>77</v>
      </c>
      <c r="Z17" s="24" t="s">
        <v>77</v>
      </c>
      <c r="AA17" s="24" t="s">
        <v>77</v>
      </c>
      <c r="AB17" s="24" t="s">
        <v>77</v>
      </c>
      <c r="AC17" s="24" t="s">
        <v>77</v>
      </c>
      <c r="AD17" s="24" t="s">
        <v>77</v>
      </c>
      <c r="AE17" s="24" t="s">
        <v>75</v>
      </c>
      <c r="AF17" s="24" t="s">
        <v>75</v>
      </c>
      <c r="AG17" s="24" t="s">
        <v>75</v>
      </c>
      <c r="AH17" s="24" t="s">
        <v>75</v>
      </c>
      <c r="AI17" s="24" t="s">
        <v>75</v>
      </c>
      <c r="AJ17" s="24" t="s">
        <v>75</v>
      </c>
      <c r="AK17" s="24" t="s">
        <v>75</v>
      </c>
      <c r="AL17" s="24" t="s">
        <v>75</v>
      </c>
      <c r="AM17" s="24" t="s">
        <v>75</v>
      </c>
      <c r="AN17" s="24" t="s">
        <v>75</v>
      </c>
      <c r="AO17" s="24" t="s">
        <v>76</v>
      </c>
      <c r="AP17" s="24" t="s">
        <v>75</v>
      </c>
      <c r="AQ17" s="24" t="s">
        <v>75</v>
      </c>
      <c r="AR17" s="24" t="s">
        <v>75</v>
      </c>
      <c r="AS17" s="24" t="s">
        <v>75</v>
      </c>
      <c r="AT17" s="24" t="s">
        <v>75</v>
      </c>
      <c r="AU17" s="24" t="s">
        <v>75</v>
      </c>
      <c r="AV17" s="24" t="s">
        <v>75</v>
      </c>
      <c r="AW17" s="24" t="s">
        <v>75</v>
      </c>
      <c r="AX17" s="24" t="s">
        <v>75</v>
      </c>
      <c r="AY17" s="24" t="s">
        <v>75</v>
      </c>
      <c r="AZ17" s="24" t="s">
        <v>75</v>
      </c>
      <c r="BA17" s="24" t="s">
        <v>75</v>
      </c>
      <c r="BB17" s="24" t="s">
        <v>75</v>
      </c>
      <c r="BC17" s="24" t="s">
        <v>75</v>
      </c>
      <c r="BD17" s="24" t="s">
        <v>75</v>
      </c>
      <c r="BE17" s="24" t="s">
        <v>75</v>
      </c>
      <c r="BF17" s="24" t="s">
        <v>75</v>
      </c>
      <c r="BG17" s="24" t="s">
        <v>75</v>
      </c>
      <c r="BH17" s="24" t="s">
        <v>75</v>
      </c>
      <c r="BI17" s="24" t="s">
        <v>75</v>
      </c>
      <c r="BJ17" s="24" t="s">
        <v>75</v>
      </c>
      <c r="BK17" s="24" t="s">
        <v>75</v>
      </c>
      <c r="BL17" s="24" t="s">
        <v>75</v>
      </c>
      <c r="BM17" s="24" t="s">
        <v>75</v>
      </c>
      <c r="BN17" s="24" t="s">
        <v>75</v>
      </c>
      <c r="BO17" s="24" t="s">
        <v>75</v>
      </c>
      <c r="BP17" s="24" t="s">
        <v>75</v>
      </c>
      <c r="BQ17" s="24" t="s">
        <v>75</v>
      </c>
      <c r="BR17" s="24" t="s">
        <v>75</v>
      </c>
      <c r="BS17" s="24" t="s">
        <v>75</v>
      </c>
      <c r="BT17" s="24" t="s">
        <v>75</v>
      </c>
      <c r="BU17" t="s">
        <v>103</v>
      </c>
      <c r="BV17" s="12" t="s">
        <v>117</v>
      </c>
      <c r="BX17" s="11" t="s">
        <v>121</v>
      </c>
    </row>
  </sheetData>
  <sortState xmlns:xlrd2="http://schemas.microsoft.com/office/spreadsheetml/2017/richdata2" ref="A4:CK17">
    <sortCondition ref="C4:C17"/>
    <sortCondition ref="A4:A17"/>
  </sortState>
  <mergeCells count="4">
    <mergeCell ref="BV2:CB2"/>
    <mergeCell ref="M2:AD2"/>
    <mergeCell ref="AE2:BT2"/>
    <mergeCell ref="A2:L2"/>
  </mergeCells>
  <conditionalFormatting sqref="M4:BT10 M14:BT17">
    <cfRule type="containsText" dxfId="8" priority="16" operator="containsText" text="aa">
      <formula>NOT(ISERROR(SEARCH("aa",M4)))</formula>
    </cfRule>
    <cfRule type="containsText" dxfId="7" priority="17" operator="containsText" text="GG">
      <formula>NOT(ISERROR(SEARCH("GG",M4)))</formula>
    </cfRule>
    <cfRule type="containsText" dxfId="6" priority="18" operator="containsText" text="cc">
      <formula>NOT(ISERROR(SEARCH("cc",M4)))</formula>
    </cfRule>
    <cfRule type="containsText" dxfId="5" priority="19" operator="containsText" text="TT">
      <formula>NOT(ISERROR(SEARCH("TT",M4)))</formula>
    </cfRule>
  </conditionalFormatting>
  <conditionalFormatting sqref="F18:F1048576 F3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11:BT13 A11:A13">
    <cfRule type="containsText" dxfId="4" priority="8" operator="containsText" text="nn">
      <formula>NOT(ISERROR(SEARCH("nn",A11)))</formula>
    </cfRule>
    <cfRule type="containsText" dxfId="3" priority="9" operator="containsText" text="cc">
      <formula>NOT(ISERROR(SEARCH("cc",A11)))</formula>
    </cfRule>
    <cfRule type="containsText" dxfId="2" priority="10" operator="containsText" text="TT">
      <formula>NOT(ISERROR(SEARCH("TT",A11)))</formula>
    </cfRule>
    <cfRule type="containsText" dxfId="1" priority="11" operator="containsText" text="gg">
      <formula>NOT(ISERROR(SEARCH("gg",A11)))</formula>
    </cfRule>
    <cfRule type="containsText" dxfId="0" priority="12" operator="containsText" text="aa">
      <formula>NOT(ISERROR(SEARCH("aa",A11)))</formula>
    </cfRule>
  </conditionalFormatting>
  <conditionalFormatting sqref="C4:C13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:C14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X4:BX13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4:F17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:C17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8740157499999996" bottom="0.78740157499999996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mlmPm7F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rrmann, Matthias</dc:creator>
  <cp:lastModifiedBy>Matthias neu</cp:lastModifiedBy>
  <dcterms:created xsi:type="dcterms:W3CDTF">2020-11-09T11:45:15Z</dcterms:created>
  <dcterms:modified xsi:type="dcterms:W3CDTF">2022-07-23T11:55:50Z</dcterms:modified>
</cp:coreProperties>
</file>